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5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\Downloads\"/>
    </mc:Choice>
  </mc:AlternateContent>
  <xr:revisionPtr revIDLastSave="89" documentId="13_ncr:1_{D49ECA5D-4AE9-4FDE-B49D-C05E7B558D9D}" xr6:coauthVersionLast="47" xr6:coauthVersionMax="47" xr10:uidLastSave="{A5FFD19D-D704-4B5D-8F15-49685253635E}"/>
  <bookViews>
    <workbookView xWindow="-108" yWindow="-108" windowWidth="23256" windowHeight="12456" xr2:uid="{00000000-000D-0000-FFFF-FFFF00000000}"/>
  </bookViews>
  <sheets>
    <sheet name="Shee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5" uniqueCount="498">
  <si>
    <r>
      <rPr>
        <b/>
        <sz val="11"/>
        <color rgb="FF000000"/>
        <rFont val="Calibri"/>
      </rPr>
      <t xml:space="preserve">Supplementary Table 1 - Heterozygous </t>
    </r>
    <r>
      <rPr>
        <b/>
        <i/>
        <sz val="11"/>
        <color rgb="FF000000"/>
        <rFont val="Calibri"/>
      </rPr>
      <t>ACTN2</t>
    </r>
    <r>
      <rPr>
        <b/>
        <sz val="11"/>
        <color rgb="FF000000"/>
        <rFont val="Calibri"/>
      </rPr>
      <t xml:space="preserve"> variants identified in re-sequencing projects</t>
    </r>
  </si>
  <si>
    <t xml:space="preserve">Author </t>
  </si>
  <si>
    <t>Year</t>
  </si>
  <si>
    <t xml:space="preserve">PMID </t>
  </si>
  <si>
    <t xml:space="preserve">Title </t>
  </si>
  <si>
    <t>Methods</t>
  </si>
  <si>
    <t>Variant (NM_001103.3)</t>
  </si>
  <si>
    <t>Type of variant</t>
  </si>
  <si>
    <t>Effect on protein</t>
  </si>
  <si>
    <t># of Index patients</t>
  </si>
  <si>
    <t>Varsome prediction</t>
  </si>
  <si>
    <t>Varsome verdict</t>
  </si>
  <si>
    <t xml:space="preserve">Other genes with variants </t>
  </si>
  <si>
    <t xml:space="preserve">Significance according to authors </t>
  </si>
  <si>
    <t xml:space="preserve">Phenotype </t>
  </si>
  <si>
    <t>Notes</t>
  </si>
  <si>
    <t>Mohapatra et al.</t>
  </si>
  <si>
    <t>Mutations in the muscle LIM protein and alpha-actinin-2 genes in dilated cardiomyopathy and endocardial fibroelastosis</t>
  </si>
  <si>
    <t>Case report</t>
  </si>
  <si>
    <t>c.26A&gt;G</t>
  </si>
  <si>
    <t>missense</t>
  </si>
  <si>
    <t>p.Gln9Arg</t>
  </si>
  <si>
    <t>BS1 strong, BS2 strong, BP4 supp</t>
  </si>
  <si>
    <t>B</t>
  </si>
  <si>
    <t>LP</t>
  </si>
  <si>
    <t>DCM</t>
  </si>
  <si>
    <t>c.1810A&gt;G</t>
  </si>
  <si>
    <t>p.Met604Val</t>
  </si>
  <si>
    <t>BA1 stand alone, BP6 very strong, BP supp</t>
  </si>
  <si>
    <t>LB</t>
  </si>
  <si>
    <t>Theis et al.</t>
  </si>
  <si>
    <t>Echocardiographic-determined septal morphology in Z-disc hypertrophic cardiomyopathy</t>
  </si>
  <si>
    <t>Mutational analysis of five genes encoding cardiomyopathy-associated Z-disc protein</t>
  </si>
  <si>
    <t>c.1484C&gt;T</t>
  </si>
  <si>
    <t>p.Thr495Met</t>
  </si>
  <si>
    <t>BS1 strong, BS2 strong, BP4 supp, PP5 supp</t>
  </si>
  <si>
    <t> </t>
  </si>
  <si>
    <t>HCM</t>
  </si>
  <si>
    <t>c.2276G&gt;C</t>
  </si>
  <si>
    <t>p.Arg759Thr</t>
  </si>
  <si>
    <t>PM2 strong, PP3 supp</t>
  </si>
  <si>
    <t>VUS+</t>
  </si>
  <si>
    <t xml:space="preserve">c.332G&gt;T </t>
  </si>
  <si>
    <t>p.Gly111Val</t>
  </si>
  <si>
    <t>PM2 strong, PP3 supp, PP5 supp, PS3 supp</t>
  </si>
  <si>
    <t xml:space="preserve">HCM </t>
  </si>
  <si>
    <t>Variant listed in Table 2</t>
  </si>
  <si>
    <t>Chiu et al.</t>
  </si>
  <si>
    <t>Mutations in alpha-actinin-2 cause hypertrophic cardiomyopathy: a genome-wide analysis</t>
  </si>
  <si>
    <r>
      <rPr>
        <sz val="11"/>
        <color rgb="FF000000"/>
        <rFont val="Calibri"/>
      </rPr>
      <t xml:space="preserve">Linkage analysis and </t>
    </r>
    <r>
      <rPr>
        <i/>
        <sz val="11"/>
        <color rgb="FF000000"/>
        <rFont val="Calibri"/>
      </rPr>
      <t>ACTN2</t>
    </r>
    <r>
      <rPr>
        <sz val="11"/>
        <color rgb="FF000000"/>
        <rFont val="Calibri"/>
      </rPr>
      <t xml:space="preserve"> screening using high-resolution melt analysis</t>
    </r>
  </si>
  <si>
    <t>c.983G&gt;A</t>
  </si>
  <si>
    <t>p.Arg328Gln</t>
  </si>
  <si>
    <t>BS2 strong</t>
  </si>
  <si>
    <t>c.1748A&gt;C</t>
  </si>
  <si>
    <t>p.Glu583Ala</t>
  </si>
  <si>
    <t>BS2 strong, BP4 supp</t>
  </si>
  <si>
    <t>c.1930G&gt;A</t>
  </si>
  <si>
    <t>p.Ala644Thr</t>
  </si>
  <si>
    <t>BS1 strong, BS2 strong</t>
  </si>
  <si>
    <t>Zimmerman et al.</t>
  </si>
  <si>
    <t>A Novel Custom Resequencing Array for Dilated Cardiomyopathy</t>
  </si>
  <si>
    <t>Sequencing analysis of 19 genes implicated in DCM</t>
  </si>
  <si>
    <t>c.343G&gt;A</t>
  </si>
  <si>
    <t>p.Val115Met</t>
  </si>
  <si>
    <t>c.2520del</t>
  </si>
  <si>
    <t>deletion</t>
  </si>
  <si>
    <t>p.Asp841Ilefs*60</t>
  </si>
  <si>
    <t>PVS1 moderate, PM2 moderate</t>
  </si>
  <si>
    <t>c.2323C&gt;T</t>
  </si>
  <si>
    <t>p.His775Tyr</t>
  </si>
  <si>
    <t>c.2194G&gt;A</t>
  </si>
  <si>
    <t>p.Ala732Thr</t>
  </si>
  <si>
    <t>PP3 supp, BS2 strong</t>
  </si>
  <si>
    <t>VUS</t>
  </si>
  <si>
    <t xml:space="preserve">DCM </t>
  </si>
  <si>
    <t>Same patient as p.Asp841fs</t>
  </si>
  <si>
    <t>c.762C&gt;T</t>
  </si>
  <si>
    <t>p.His254His</t>
  </si>
  <si>
    <t>BP6 strong, BS2 strong, BP4 supp, BP7 supp</t>
  </si>
  <si>
    <t>Gonzalez-Garay et al.</t>
  </si>
  <si>
    <t>Personalized Genomic Disease Risk of Volunteers</t>
  </si>
  <si>
    <t>Exome sequencing</t>
  </si>
  <si>
    <t>c.1046A&gt;T</t>
  </si>
  <si>
    <t>p.Gln349Leu</t>
  </si>
  <si>
    <t>NA</t>
  </si>
  <si>
    <t xml:space="preserve">DCM, pacemaker </t>
  </si>
  <si>
    <t>Family history of HCM</t>
  </si>
  <si>
    <t>Pugh et al.</t>
  </si>
  <si>
    <t>The landscape of genetic variation in dilated cardiomyopathy as surveyed by clinical DNA sequencing</t>
  </si>
  <si>
    <t>Sequencing analysis using gene panels of increasing size from 5 to 46 genes</t>
  </si>
  <si>
    <t>c.18C&gt;T</t>
  </si>
  <si>
    <t>synonymous</t>
  </si>
  <si>
    <t>p.Pro6Pro</t>
  </si>
  <si>
    <t>BS1 strong, BS2 strong, BP4 supp, BP7 supp</t>
  </si>
  <si>
    <t>VCL</t>
  </si>
  <si>
    <t>c.48G&gt;A</t>
  </si>
  <si>
    <t>p.Glu16Glu</t>
  </si>
  <si>
    <t>c.93C&gt;T</t>
  </si>
  <si>
    <t>p.Leu31Leu</t>
  </si>
  <si>
    <t>BP4 supp, BP6 moderate, BP7 supp</t>
  </si>
  <si>
    <t>c.165C&gt;T</t>
  </si>
  <si>
    <t>p.Ala55Ala</t>
  </si>
  <si>
    <t>BS1 strong, BS2 strong, BP4 supp, BP6 strong, BP7 supp</t>
  </si>
  <si>
    <t>c.186C&gt;T</t>
  </si>
  <si>
    <t>p.Ile62Ile</t>
  </si>
  <si>
    <t>LDB3</t>
  </si>
  <si>
    <t>Same patient in Walsh et al.</t>
  </si>
  <si>
    <t>c.736A&gt;G</t>
  </si>
  <si>
    <t>p.Met246Val</t>
  </si>
  <si>
    <t>c.877-6G&gt;A</t>
  </si>
  <si>
    <t>intronic</t>
  </si>
  <si>
    <t>BS1 strong, BS2 strong, BP6 strong, BP4 supp</t>
  </si>
  <si>
    <t>Same patient as p.Ile62Ile</t>
  </si>
  <si>
    <t>c.893G&gt;A</t>
  </si>
  <si>
    <t>p.Arg298His</t>
  </si>
  <si>
    <t>c.1104G&gt;A</t>
  </si>
  <si>
    <t>p.Val368Val</t>
  </si>
  <si>
    <t>BP4 supp, BP7 supp</t>
  </si>
  <si>
    <t>c.1235C&gt;T</t>
  </si>
  <si>
    <t>p.Thr412Met</t>
  </si>
  <si>
    <t>MYH7 in 1 patient</t>
  </si>
  <si>
    <t>c.1338G&gt;A</t>
  </si>
  <si>
    <t>p.Ala446Ala</t>
  </si>
  <si>
    <t>BS1 strong, BS2 strong, BP4 supp, BP6 moderate, BP7 supp</t>
  </si>
  <si>
    <t>MYBPC3</t>
  </si>
  <si>
    <t>c.1383C&gt;T</t>
  </si>
  <si>
    <t>p.Ile461Ile</t>
  </si>
  <si>
    <t>c.1384G&gt;T</t>
  </si>
  <si>
    <t>p.Ala462Ser</t>
  </si>
  <si>
    <t>c.1714C&gt;T</t>
  </si>
  <si>
    <t>p.Arg572Trp</t>
  </si>
  <si>
    <t>BS1 strong, BS2 strong, PP3 supp</t>
  </si>
  <si>
    <t>c.2003C&gt;G</t>
  </si>
  <si>
    <t>p.Thr668Arg</t>
  </si>
  <si>
    <t>ACTC1</t>
  </si>
  <si>
    <t>c.2161C&gt;A</t>
  </si>
  <si>
    <t>p.Arg721Ser</t>
  </si>
  <si>
    <t>c.2568G&gt;A</t>
  </si>
  <si>
    <t>p.Pro856Pro</t>
  </si>
  <si>
    <t>c.2676C&gt;T</t>
  </si>
  <si>
    <t>p.Ser892Ser</t>
  </si>
  <si>
    <t>Akinrinade et al.</t>
  </si>
  <si>
    <t>Genetics and genotype-phenotype correlations in Finnish patients with dilated cardiomyopathy</t>
  </si>
  <si>
    <t>Sequencing analysis of 101 cardiomyopathy genes</t>
  </si>
  <si>
    <t>Vrijenhoek et al.</t>
  </si>
  <si>
    <t>Next-generation sequencing-based genome diagnostics across clinical genetics centers: implementation choices and their effects</t>
  </si>
  <si>
    <t>Retrospective comparative analysis</t>
  </si>
  <si>
    <t>Xu et al.</t>
  </si>
  <si>
    <t>Investigation of Pathogenic Genes in Chinese sporadic Hypertrophic Cardiomyopathy Patients by Whole Exome Sequencing</t>
  </si>
  <si>
    <t>c.2569G&gt;C</t>
  </si>
  <si>
    <t>p.Asp857His</t>
  </si>
  <si>
    <t>BS2 strong, PP3 supp</t>
  </si>
  <si>
    <t>CMYA5</t>
  </si>
  <si>
    <t>VUS/LP (combined effect)</t>
  </si>
  <si>
    <t>Chanavat et al.</t>
  </si>
  <si>
    <t>A Fast and Cost-Effective Molecular Diagnostic Tool for Genetic Diseases Involved in Sudden Cardiac Death</t>
  </si>
  <si>
    <t>Sequencing analysis of 95 genes involved in sudden cardiac death</t>
  </si>
  <si>
    <t>c.1002G&gt;C</t>
  </si>
  <si>
    <t>p.Lys334Asn</t>
  </si>
  <si>
    <t>PM2 supp, PP3 supp</t>
  </si>
  <si>
    <t xml:space="preserve">LVNC </t>
  </si>
  <si>
    <t>c.1918C&gt;T</t>
  </si>
  <si>
    <t>p.Arg640Cys</t>
  </si>
  <si>
    <t xml:space="preserve">PM2 supp, PP3 supp </t>
  </si>
  <si>
    <t>PLN</t>
  </si>
  <si>
    <t>Cuenca et al.</t>
  </si>
  <si>
    <t>Genetic basis of familial dilated cardiomyopathy patients undergoing heart transplantation</t>
  </si>
  <si>
    <t>Sequencing analysis of 126 genes related to cardiac conditions (59 associated with DCM)</t>
  </si>
  <si>
    <t>c.1040C&gt;T</t>
  </si>
  <si>
    <t>p.Thr347Met</t>
  </si>
  <si>
    <t xml:space="preserve">BS1 strong, BS2 strong, PP3 supp </t>
  </si>
  <si>
    <t>Kostareva et al.</t>
  </si>
  <si>
    <t>Genetic Spectrum of Idiopathic Restrictive Cardiomyopathy Uncovered by Next-Generation Sequencing</t>
  </si>
  <si>
    <t>Sequencing analysis of 108 genes implicated in cardiomyopathy and arrhythmia</t>
  </si>
  <si>
    <t>c.523A&gt;T</t>
  </si>
  <si>
    <t>p.Asn175Tyr</t>
  </si>
  <si>
    <t xml:space="preserve">PM2, PP3 </t>
  </si>
  <si>
    <t>RCM</t>
  </si>
  <si>
    <t>Burns et al.</t>
  </si>
  <si>
    <t>Multiple Gene Variants in Hypertrophic Cardiomyopathy in the Era of Next-Generation Sequencing</t>
  </si>
  <si>
    <t>Sequencing analysis using different gene panels</t>
  </si>
  <si>
    <t>c.1193G&gt;A</t>
  </si>
  <si>
    <t>p.Arg398His</t>
  </si>
  <si>
    <t>c.1369C&gt;T</t>
  </si>
  <si>
    <t>p.Arg457Cys</t>
  </si>
  <si>
    <t>c.1883A&gt;G</t>
  </si>
  <si>
    <t>p.Glu628Gly</t>
  </si>
  <si>
    <t>Miszalski-Jamka et al.</t>
  </si>
  <si>
    <t>Novel Genetic Triggers and Genotype-Phenotype Correlations in Patients With Left Ventricular Noncompaction</t>
  </si>
  <si>
    <t>MYH7</t>
  </si>
  <si>
    <t>VUS/LP</t>
  </si>
  <si>
    <t>LVNC</t>
  </si>
  <si>
    <t>Cirino et al.</t>
  </si>
  <si>
    <t>A Comparison of Whole Genome Sequencing to Multigene Panel Testing in Hypertrophic Cardiomyopathy Patients</t>
  </si>
  <si>
    <t>Analysis using several sequencing approaches</t>
  </si>
  <si>
    <t>c.1839+5G&gt;C</t>
  </si>
  <si>
    <t>PP3 moderate, PM2 moderate</t>
  </si>
  <si>
    <t>Haskell et al.</t>
  </si>
  <si>
    <t>Whole Exome Sequencing Identifies Truncating Variants in Nuclear Envelope Genes in Patients With Cardiovascular Disease</t>
  </si>
  <si>
    <t>DCM, HF</t>
  </si>
  <si>
    <t>c.2567C&gt;T</t>
  </si>
  <si>
    <t>p.Pro856Leu</t>
  </si>
  <si>
    <t xml:space="preserve">DCM, HF </t>
  </si>
  <si>
    <t xml:space="preserve">Same patient as in p.His755Tyr </t>
  </si>
  <si>
    <t>Higashi et al.</t>
  </si>
  <si>
    <t>Eccentric Left Ventricular Hypertrophy in Aortic Stenosis Caused by Unicuspid Aortic Valve</t>
  </si>
  <si>
    <t>Case study</t>
  </si>
  <si>
    <t>c.2113G&gt;A</t>
  </si>
  <si>
    <t>p.Ala705Thr</t>
  </si>
  <si>
    <t>PM2 supp</t>
  </si>
  <si>
    <t>RYR2</t>
  </si>
  <si>
    <t>Lin et al.</t>
  </si>
  <si>
    <t>Applying High-Resolution Variant Classification to Cardiac Arrhythmogenic Gene Testing in a Demographically Diverse Cohort of Sudden Unexplained Deaths</t>
  </si>
  <si>
    <t>Sequencing analysis of 89 cardiac disease genes</t>
  </si>
  <si>
    <t>c.556C&gt;T</t>
  </si>
  <si>
    <t>p.Leu186Phe</t>
  </si>
  <si>
    <t>CASD</t>
  </si>
  <si>
    <t>c.2545G&gt;A</t>
  </si>
  <si>
    <t>p.Glu849Lys</t>
  </si>
  <si>
    <t>Neubauer et al.</t>
  </si>
  <si>
    <t>Post-mortem whole-exome analysis in a large sudden infant death syndrome cohort with a focus on cardiovascular and metabolic genetic diseases</t>
  </si>
  <si>
    <t>Exome sequencing and analysis of 192 genes associated with cardiovascular or metabolic diseases</t>
  </si>
  <si>
    <t>c.2671G&gt;T</t>
  </si>
  <si>
    <t>nonsense</t>
  </si>
  <si>
    <t>p.Glu891*</t>
  </si>
  <si>
    <t>PM2 strong, PVS1 moderate</t>
  </si>
  <si>
    <t>TRPM7</t>
  </si>
  <si>
    <t>SD</t>
  </si>
  <si>
    <t>Shanks et al.</t>
  </si>
  <si>
    <t>Genomic Triangulation and Coverage Analysis in Whole-Exome Sequencing-Based Molecular Autopsies</t>
  </si>
  <si>
    <t>c.1771A&gt;G</t>
  </si>
  <si>
    <t>p.Ile591Val</t>
  </si>
  <si>
    <t>PM2 supp, BP4 supp</t>
  </si>
  <si>
    <t>KCNJ5</t>
  </si>
  <si>
    <t>c.2231C&gt;T</t>
  </si>
  <si>
    <t>p.Thr744Met</t>
  </si>
  <si>
    <t>MYOM1</t>
  </si>
  <si>
    <t>Walsh et al.</t>
  </si>
  <si>
    <t>Reassessment of Mendelian Gene Pathogenicity Using 7,855 Cardiomyopathy Cases and 60,706 Reference Samples</t>
  </si>
  <si>
    <t>Retrospective analysis and sequencing analysis using different gene panels</t>
  </si>
  <si>
    <t>c.58A&gt;G</t>
  </si>
  <si>
    <t>p.Met20Val</t>
  </si>
  <si>
    <t>c.274A&gt;G</t>
  </si>
  <si>
    <t>p.Met92Val</t>
  </si>
  <si>
    <t>c.690T&gt;A</t>
  </si>
  <si>
    <t>p.Asp230Glu</t>
  </si>
  <si>
    <t>c.979C&gt;T</t>
  </si>
  <si>
    <t>p.Arg327Cys</t>
  </si>
  <si>
    <t>c.1958T&gt;C</t>
  </si>
  <si>
    <t>p.Ile653Thr</t>
  </si>
  <si>
    <t>c.130T&gt;C</t>
  </si>
  <si>
    <t>p.Phe44Leu</t>
  </si>
  <si>
    <t xml:space="preserve">PM2 strong, PP3 supp </t>
  </si>
  <si>
    <t>c.2289C&gt;G</t>
  </si>
  <si>
    <t>p.Asn763Lys</t>
  </si>
  <si>
    <t>c.1057C&gt;T</t>
  </si>
  <si>
    <t>p.Arg353Trp</t>
  </si>
  <si>
    <t>c.1593G&gt;A</t>
  </si>
  <si>
    <t>p.Trp531*</t>
  </si>
  <si>
    <t>PVS1 very strong, PM2 strong</t>
  </si>
  <si>
    <t>P</t>
  </si>
  <si>
    <t>c.2386C&gt;T</t>
  </si>
  <si>
    <t>p.Arg796Cys</t>
  </si>
  <si>
    <t>Same patient in Pugh et al.</t>
  </si>
  <si>
    <t>Lu et al.</t>
  </si>
  <si>
    <t>Molecular Analysis of Inherited Cardiomyopathy Using Next Generation Semiconductor Sequencing Technologies</t>
  </si>
  <si>
    <t>Sequencing analysis of 64 cardiomyopathy genes</t>
  </si>
  <si>
    <t>c.1342G&gt;A</t>
  </si>
  <si>
    <t>p.Glu448Lys</t>
  </si>
  <si>
    <t>c.1586A&gt;G</t>
  </si>
  <si>
    <t>p.Asn529Ser</t>
  </si>
  <si>
    <t xml:space="preserve">UCM </t>
  </si>
  <si>
    <t>Stępień-Wojno et al.</t>
  </si>
  <si>
    <t>Sudden Cardiac Arrest in Patients Without Overt Heart Disease: a Limited Value of Next Generation Sequencing</t>
  </si>
  <si>
    <t>Sequencing analysis using a gene panel (4813 genes) or an exome</t>
  </si>
  <si>
    <t>c.1741G&gt;A</t>
  </si>
  <si>
    <t>p.Glu581Lys</t>
  </si>
  <si>
    <t>van Waning et al.</t>
  </si>
  <si>
    <t>Genetics, Clinical Features, and Long-Term Outcome of Noncompaction Cardiomyopathy</t>
  </si>
  <si>
    <t>c.574C&gt;T</t>
  </si>
  <si>
    <t>p.Arg192*</t>
  </si>
  <si>
    <t>PVS1 moderate, PM2 moderate, PP5 supp</t>
  </si>
  <si>
    <t>SCN5A</t>
  </si>
  <si>
    <t>NCCM</t>
  </si>
  <si>
    <t>c.586delG</t>
  </si>
  <si>
    <t>p.Asp196Thrfs*14</t>
  </si>
  <si>
    <t>PVS1 moderate, PM2 strong</t>
  </si>
  <si>
    <t>c.909G&gt;A</t>
  </si>
  <si>
    <t>p.Trp303*</t>
  </si>
  <si>
    <t xml:space="preserve">c.2569G&gt;C	</t>
  </si>
  <si>
    <t>Verhagen et al.</t>
  </si>
  <si>
    <t>Lack of evidence for a causal role of CALR3 in monogenic cardiomyopathy</t>
  </si>
  <si>
    <t>Retrospective analysis and sequencing analysis using different gene panels or exome sequencing</t>
  </si>
  <si>
    <t>c.1342G&gt;C</t>
  </si>
  <si>
    <t>p.Glu448Gln</t>
  </si>
  <si>
    <t>Bruel et al.</t>
  </si>
  <si>
    <t>Increased Diagnostic and New Genes Identification Outcome Using Research Reanalysis of Singleton Exome Sequencing</t>
  </si>
  <si>
    <t xml:space="preserve">Reanalysis of singleton exome sequencing </t>
  </si>
  <si>
    <t>c.155T&gt;G</t>
  </si>
  <si>
    <t>p.Leu52Arg</t>
  </si>
  <si>
    <t>Myopathy</t>
  </si>
  <si>
    <t>Fan et al.</t>
  </si>
  <si>
    <t>Whole-Exome Sequencing Identifies a Novel Mutation (p.L320R) of Alpha-Actinin 2 in a Chinese Family with Dilated Cardiomyopathy and Ventricular Tachycardia</t>
  </si>
  <si>
    <t>c.959T&gt;G</t>
  </si>
  <si>
    <t>p.Leu320Arg</t>
  </si>
  <si>
    <t>Marschall et al.</t>
  </si>
  <si>
    <t>Variant Panorama in 1,385 Index Patients and Sensitivity of Expanded Next-Generation Sequencing Panels in Arrhythmogenic Disorders</t>
  </si>
  <si>
    <t>Sequencing analysis of 83 genes implicated in cardiac diseases</t>
  </si>
  <si>
    <t>c.278G&gt;A</t>
  </si>
  <si>
    <t>p.Arg93Gln</t>
  </si>
  <si>
    <t>c.1379A&gt;G</t>
  </si>
  <si>
    <t>p.Gln460Arg</t>
  </si>
  <si>
    <t>c.1864G&gt;A</t>
  </si>
  <si>
    <t>p.Asp622Asn</t>
  </si>
  <si>
    <t>PP3 supp, BS1 strong, BS2 strong</t>
  </si>
  <si>
    <t>c.2629G&gt;T</t>
  </si>
  <si>
    <t>p.Gly877Cys</t>
  </si>
  <si>
    <t>PM2 strong, BS2 strong</t>
  </si>
  <si>
    <t>Richard et al.</t>
  </si>
  <si>
    <t>Targeted panel sequencing in adult patients with left ventricular non-compaction reveals a large genetic heterogeneity</t>
  </si>
  <si>
    <t>Sequencing analysis of 107 cardiomyopathy genes</t>
  </si>
  <si>
    <t>Sahlin et al.</t>
  </si>
  <si>
    <t>Identification of putative pathogenic single nucleotide variants (SNVs) in genes associated with heart disease in 290 cases of stillbirth</t>
  </si>
  <si>
    <t>Sequencing analysis of 70 genes associated with cardiac channelopathies and cardiomyopathies</t>
  </si>
  <si>
    <t>c.1292C&gt;T</t>
  </si>
  <si>
    <t>p.Ser431Leu</t>
  </si>
  <si>
    <t>c.2058C&gt;G</t>
  </si>
  <si>
    <t>p.Ile686Met</t>
  </si>
  <si>
    <t>van Lint et al.</t>
  </si>
  <si>
    <t>Large Next-Generation Sequencing Gene Panels in Genetic Heart Disease: Yield of Pathogenic Variants and Variants of Unknown Significance</t>
  </si>
  <si>
    <t>Sequencing analysis of genes implicated in cardiac diseases using multiple different gene panels</t>
  </si>
  <si>
    <t>c.1159G&gt;C</t>
  </si>
  <si>
    <t>p.Glu387Gln</t>
  </si>
  <si>
    <t>HCM and UCM</t>
  </si>
  <si>
    <t>c.1162T&gt;A</t>
  </si>
  <si>
    <t>p.Trp388Arg</t>
  </si>
  <si>
    <t>HCM and NCCM</t>
  </si>
  <si>
    <t>c.1192C&gt;T</t>
  </si>
  <si>
    <t>p.Arg398Cys</t>
  </si>
  <si>
    <t>UCM</t>
  </si>
  <si>
    <t>c.1423G&gt;A</t>
  </si>
  <si>
    <t>p.Asp475Asn</t>
  </si>
  <si>
    <t>BA1 very strong, BP6 strong</t>
  </si>
  <si>
    <t>HCM and ARVC</t>
  </si>
  <si>
    <t>c.1541T&gt;C</t>
  </si>
  <si>
    <t>p.Ile514Thr</t>
  </si>
  <si>
    <t>c.1606A&gt;G</t>
  </si>
  <si>
    <t>p.Met536Val</t>
  </si>
  <si>
    <t>PM2 strong</t>
  </si>
  <si>
    <t>c.1646A&gt;T</t>
  </si>
  <si>
    <t>p.Glu549Val</t>
  </si>
  <si>
    <t>c.166G&gt;A</t>
  </si>
  <si>
    <t>p.Gly56Ser</t>
  </si>
  <si>
    <t>c.2368-1G&gt;A</t>
  </si>
  <si>
    <t>splicing</t>
  </si>
  <si>
    <t>Published as NM_001278344:c.1744-1G&gt;A</t>
  </si>
  <si>
    <t>c.2552G&gt;A</t>
  </si>
  <si>
    <t>p.Arg851His</t>
  </si>
  <si>
    <t>Published NM_001278344:c.1928G&gt;A</t>
  </si>
  <si>
    <t>c.2051A&gt;T</t>
  </si>
  <si>
    <t>p.Asn684Ile</t>
  </si>
  <si>
    <t>p.Asn857His</t>
  </si>
  <si>
    <t>c.2669G&gt;A</t>
  </si>
  <si>
    <t>p.Gly890Glu</t>
  </si>
  <si>
    <t>c.433delinsTT</t>
  </si>
  <si>
    <t>indel</t>
  </si>
  <si>
    <t>p.Asp145Leufs*5</t>
  </si>
  <si>
    <t>c.508A&gt;G</t>
  </si>
  <si>
    <t>p.Asn170Asp</t>
  </si>
  <si>
    <t>c.517A&gt;G</t>
  </si>
  <si>
    <t>p.Ile173Val</t>
  </si>
  <si>
    <t>Published as NM_001278344:c.718C&gt;G</t>
  </si>
  <si>
    <t>c.794C&gt;T</t>
  </si>
  <si>
    <t>p.Ala265Val</t>
  </si>
  <si>
    <t>Cronin et al.</t>
  </si>
  <si>
    <t>Inferolateral T wave inversion in athletes: phenotype-genotype correlation</t>
  </si>
  <si>
    <t>Sequencing analysis of 133 cardiac genes</t>
  </si>
  <si>
    <t>c.1058G&gt;A</t>
  </si>
  <si>
    <t>p.Arg353Gln</t>
  </si>
  <si>
    <t>Inferolateral T wave inversion</t>
  </si>
  <si>
    <t>Jaafar  et al.</t>
  </si>
  <si>
    <t>Genetic profile of hypertrophic cardiomyopathy in Tunisia: Is it different?</t>
  </si>
  <si>
    <t>Sequencing analysis of 12 cardiac-disease genes</t>
  </si>
  <si>
    <t>c.1298C&gt;T</t>
  </si>
  <si>
    <t>p.Ser433Leu</t>
  </si>
  <si>
    <t>BS1 strong, BS2 strong, BP6 strong</t>
  </si>
  <si>
    <t>TNNC1</t>
  </si>
  <si>
    <t>Jelin et al.</t>
  </si>
  <si>
    <t>The utility of exome sequencing for fetal pleural effusions</t>
  </si>
  <si>
    <t>p.Thr412Met hom</t>
  </si>
  <si>
    <t>fetal pleural effusions</t>
  </si>
  <si>
    <t>Lahrouchi et al.</t>
  </si>
  <si>
    <t>The Yield of Postmortem Genetic Testing in Sudden Death Cases with Structural Findings at Autopsy</t>
  </si>
  <si>
    <t>Sequencing analysis of 77 genes implicated in primary electric disorders and cardiomyopathy</t>
  </si>
  <si>
    <t>c.1630A&gt;C</t>
  </si>
  <si>
    <t>p.Ile544Leu</t>
  </si>
  <si>
    <t>SCN5A, MYBPC3</t>
  </si>
  <si>
    <t>Mazzarotto et al.</t>
  </si>
  <si>
    <t>Reevaluating the Genetic Contribution of Monogenic Dilated Cardiomyopathy {PMID:Mazzarotto:31983221}</t>
  </si>
  <si>
    <t>Sequencing analysis of 56 genes implicated in DCM and retrospective study for variant burden analysis</t>
  </si>
  <si>
    <t>c.646A&gt;G</t>
  </si>
  <si>
    <t>p.Met216Val</t>
  </si>
  <si>
    <t>c.899C&gt;T</t>
  </si>
  <si>
    <t>p.Thr300Met</t>
  </si>
  <si>
    <t>c.2425G&gt;A</t>
  </si>
  <si>
    <t>p.Val809Ile</t>
  </si>
  <si>
    <t>c.1552C&gt;T</t>
  </si>
  <si>
    <t>p.His518Tyr</t>
  </si>
  <si>
    <t>c.1433A&gt;T</t>
  </si>
  <si>
    <t>p.Asn478Ile</t>
  </si>
  <si>
    <t>BS1 strong, BS2 strong, BP4 supp, BP6 supp</t>
  </si>
  <si>
    <t>c.1307A&gt;C</t>
  </si>
  <si>
    <t>p.Glu436Ala</t>
  </si>
  <si>
    <t>c.1295C&gt;T</t>
  </si>
  <si>
    <t>p.Ala432Val</t>
  </si>
  <si>
    <t>c.920G&gt;A</t>
  </si>
  <si>
    <t>p.Arg307Gln</t>
  </si>
  <si>
    <t>c.995C&gt;A</t>
  </si>
  <si>
    <t>p.Pro332Gln</t>
  </si>
  <si>
    <t/>
  </si>
  <si>
    <t>c.2476G&gt;A</t>
  </si>
  <si>
    <t>p.Asp826Asn</t>
  </si>
  <si>
    <t>Healthy control</t>
  </si>
  <si>
    <t>c.1624A&gt;G</t>
  </si>
  <si>
    <t>p.Met542Val</t>
  </si>
  <si>
    <t>c.1991C&gt;G</t>
  </si>
  <si>
    <t>p.Ser664Cys</t>
  </si>
  <si>
    <t>c.1500_1502del</t>
  </si>
  <si>
    <t>p.Arg501del</t>
  </si>
  <si>
    <t>c.964G&gt;A</t>
  </si>
  <si>
    <t>p.Asp322Asn</t>
  </si>
  <si>
    <t>c.2024T&gt;C</t>
  </si>
  <si>
    <t>p.Met675Thr</t>
  </si>
  <si>
    <t>Same patient in Walsh et al. and Pugh et al.</t>
  </si>
  <si>
    <t>c.895C&gt;T</t>
  </si>
  <si>
    <t>p.Arg299Cys</t>
  </si>
  <si>
    <t>c.2602G&gt;A</t>
  </si>
  <si>
    <t>p.Ala868Thr</t>
  </si>
  <si>
    <t>Micheu et al.</t>
  </si>
  <si>
    <t>Yield of Rare Variants Detected by Targeted Next-Generation Sequencing in a Cohort of Romanian Index Patients with Hypertrophic Cardiomyopathy</t>
  </si>
  <si>
    <t>Sequencing analysis of 47 genes implicated in HCM</t>
  </si>
  <si>
    <t>c.411C&gt;A</t>
  </si>
  <si>
    <t>p.Ile137Ile</t>
  </si>
  <si>
    <t>LB (by Varsome prediction)</t>
  </si>
  <si>
    <t>c.973G&gt;T</t>
  </si>
  <si>
    <t>p.Asp325Tyr</t>
  </si>
  <si>
    <t>VUS (by Varsome prediction)</t>
  </si>
  <si>
    <t>Narang et al.</t>
  </si>
  <si>
    <t>Frequency spectrum of rare and clinically relevant markers in multiethnic Indian populations (ClinIndb): A resource for genomic medicine in India</t>
  </si>
  <si>
    <t>Analysis of variants from genome-wide genotyping data of 3132 Indian subjects (including patients with coronary artery disease)</t>
  </si>
  <si>
    <t>c.1919G&gt;A</t>
  </si>
  <si>
    <t>p.Arg640His</t>
  </si>
  <si>
    <t>Robyns et al.</t>
  </si>
  <si>
    <t>Clinical and ECG Variables to Predict the Outcome of Genetic Testing in Hypertrophic Cardiomyopathy</t>
  </si>
  <si>
    <t>Combination of different technics (including gene panel)</t>
  </si>
  <si>
    <t>c.253C&gt;T</t>
  </si>
  <si>
    <t>p.Pro85Ser</t>
  </si>
  <si>
    <t>van Wijngaarden et al.</t>
  </si>
  <si>
    <t>Identification of Known and Unknown Genes Associated with Mitral Valve Prolapse Using an Exome Slice Methodology</t>
  </si>
  <si>
    <t>Sequencing analysis of 522 genes implicated in cardiac and cardiovascular development and/or diseases</t>
  </si>
  <si>
    <t>c.883G&gt;T</t>
  </si>
  <si>
    <t>p.Glu295*</t>
  </si>
  <si>
    <t>MVP</t>
  </si>
  <si>
    <t>Verdonschot et al.</t>
  </si>
  <si>
    <t>Implications of Genetic Testing in Dilated Cardiomyopathy</t>
  </si>
  <si>
    <t>Sequencing analysis of 48 genes implicated in DCM</t>
  </si>
  <si>
    <t>c.1907A&gt;G</t>
  </si>
  <si>
    <t>p.Glu636Gly</t>
  </si>
  <si>
    <t>MYH6</t>
  </si>
  <si>
    <t>Burstein et al.</t>
  </si>
  <si>
    <t>Genetic Variant Burden and Adverse Outcomes in Pediatric Cardiomyopathy</t>
  </si>
  <si>
    <t>Retrospective genetic variant burden analysis</t>
  </si>
  <si>
    <t>c.2546A&gt;G</t>
  </si>
  <si>
    <t>p.Glu849Gly</t>
  </si>
  <si>
    <t xml:space="preserve">Uncertain significance </t>
  </si>
  <si>
    <t>c.2678A&gt;G</t>
  </si>
  <si>
    <t>p.Asp893Gly</t>
  </si>
  <si>
    <t>c.1305A&gt;C</t>
  </si>
  <si>
    <t>p.Thr435Thr</t>
  </si>
  <si>
    <t xml:space="preserve">Likely benign </t>
  </si>
  <si>
    <t>Chung et al.</t>
  </si>
  <si>
    <t>Effect of Sarcomere and Mitochondria-Related Mutations on Myocardial Fibrosis in Patients with Hypertrophic Cardiomyopathy</t>
  </si>
  <si>
    <t>Sequencing analysis of 82 nuclear genes implicated in HCM</t>
  </si>
  <si>
    <t>c.1343A&gt;C</t>
  </si>
  <si>
    <t>p.Glu448Ala</t>
  </si>
  <si>
    <r>
      <t>TNNI3</t>
    </r>
    <r>
      <rPr>
        <sz val="11"/>
        <color theme="1"/>
        <rFont val="Calibri"/>
        <family val="2"/>
        <scheme val="minor"/>
      </rPr>
      <t xml:space="preserve"> (LP)</t>
    </r>
  </si>
  <si>
    <r>
      <t>TNNI3</t>
    </r>
    <r>
      <rPr>
        <sz val="11"/>
        <color theme="1"/>
        <rFont val="Calibri"/>
        <family val="2"/>
        <scheme val="minor"/>
      </rPr>
      <t xml:space="preserve"> (P)</t>
    </r>
  </si>
  <si>
    <t>Systematic Large-Scale Assessment of the Genetic Architecture of Left Ventricular Noncompaction Reveals Diverse Etiologies</t>
  </si>
  <si>
    <t xml:space="preserve">Rare variant association analysis </t>
  </si>
  <si>
    <t xml:space="preserve">Associated with LVNC </t>
  </si>
  <si>
    <t xml:space="preserve">LVNC; History of HCM in family </t>
  </si>
  <si>
    <t>Same patient in Van Waning et al.</t>
  </si>
  <si>
    <t xml:space="preserve">LVNC; History of LVNC in family </t>
  </si>
  <si>
    <t>c.1411C&gt;G</t>
  </si>
  <si>
    <t>p.Leu471Val</t>
  </si>
  <si>
    <t>Same patient in Richard et al.</t>
  </si>
  <si>
    <t>ARVC=Arrhythmogenic right ventricular cardiomyopathy, CASD=Cardiac arrhythmogenic sudden death, DCM=Dilated cardiomyopathy, HCM=Hypertrophic cardiomyopathy, HF=heart failure, LVNC=Left ventricular noncompaction, MVP=Mitral valve prolapse, NCCM=Noncompaction cardiomyopathy, RCM=Restrictive cardiomyopathy, SD=Sudden death, UCM = undefined cardiomyopathy, NA=Not available</t>
  </si>
  <si>
    <t xml:space="preserve">LP=likely pathogenic; VUS=variant of uncertain significance; VUS+=VUS with minor pathogenic evidence; LB=likely benign; B=benign; Supp=Supporting evidence; Red highlight=Variant found in multiple patients/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444444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00"/>
      <name val="Calibri"/>
    </font>
    <font>
      <b/>
      <i/>
      <sz val="11"/>
      <color rgb="FF000000"/>
      <name val="Calibri"/>
    </font>
    <font>
      <i/>
      <sz val="11"/>
      <color rgb="FF000000"/>
      <name val="Calibri"/>
    </font>
    <font>
      <sz val="11"/>
      <color rgb="FF000000"/>
      <name val="Calibri"/>
    </font>
    <font>
      <sz val="10"/>
      <color rgb="FF000000"/>
      <name val="Calibri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30">
    <xf numFmtId="0" fontId="0" fillId="0" borderId="0" xfId="0"/>
    <xf numFmtId="0" fontId="4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7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4" fillId="0" borderId="0" xfId="0" quotePrefix="1" applyFont="1"/>
    <xf numFmtId="0" fontId="8" fillId="0" borderId="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wrapText="1"/>
    </xf>
    <xf numFmtId="0" fontId="7" fillId="0" borderId="4" xfId="0" applyFont="1" applyBorder="1"/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1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" fillId="0" borderId="10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15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R182"/>
  <sheetViews>
    <sheetView tabSelected="1" zoomScale="55" zoomScaleNormal="55" workbookViewId="0">
      <selection activeCell="G4" sqref="G4"/>
    </sheetView>
  </sheetViews>
  <sheetFormatPr defaultColWidth="11.42578125" defaultRowHeight="14.45"/>
  <cols>
    <col min="1" max="1" width="5" customWidth="1"/>
    <col min="2" max="2" width="20.85546875" style="66" customWidth="1"/>
    <col min="3" max="3" width="7.7109375" style="66" bestFit="1" customWidth="1"/>
    <col min="4" max="4" width="15" style="66" customWidth="1"/>
    <col min="5" max="5" width="60" style="67" customWidth="1"/>
    <col min="6" max="6" width="41.140625" style="52" customWidth="1"/>
    <col min="7" max="8" width="15.42578125" style="66" customWidth="1"/>
    <col min="9" max="9" width="21.140625" style="66" bestFit="1" customWidth="1"/>
    <col min="10" max="10" width="13.85546875" style="66" customWidth="1"/>
    <col min="11" max="11" width="50.7109375" style="66" bestFit="1" customWidth="1"/>
    <col min="12" max="12" width="21" style="66" customWidth="1"/>
    <col min="13" max="13" width="17.7109375" style="66" bestFit="1" customWidth="1"/>
    <col min="14" max="14" width="29.28515625" style="66" bestFit="1" customWidth="1"/>
    <col min="15" max="15" width="46.42578125" style="52" customWidth="1"/>
    <col min="16" max="16" width="42" style="52" customWidth="1"/>
    <col min="17" max="17" width="16.28515625" style="84" customWidth="1"/>
    <col min="18" max="18" width="40.7109375" customWidth="1"/>
  </cols>
  <sheetData>
    <row r="2" spans="2:17" ht="15">
      <c r="B2" s="85" t="s">
        <v>0</v>
      </c>
    </row>
    <row r="3" spans="2:17" ht="15">
      <c r="M3" s="5"/>
    </row>
    <row r="4" spans="2:17" ht="50.1" customHeight="1">
      <c r="B4" s="6" t="s">
        <v>1</v>
      </c>
      <c r="C4" s="6" t="s">
        <v>2</v>
      </c>
      <c r="D4" s="6" t="s">
        <v>3</v>
      </c>
      <c r="E4" s="86" t="s">
        <v>4</v>
      </c>
      <c r="F4" s="7" t="s">
        <v>5</v>
      </c>
      <c r="G4" s="8" t="s">
        <v>6</v>
      </c>
      <c r="H4" s="8" t="s">
        <v>7</v>
      </c>
      <c r="I4" s="8" t="s">
        <v>8</v>
      </c>
      <c r="J4" s="8" t="s">
        <v>9</v>
      </c>
      <c r="K4" s="6" t="s">
        <v>10</v>
      </c>
      <c r="L4" s="8" t="s">
        <v>11</v>
      </c>
      <c r="M4" s="8" t="s">
        <v>12</v>
      </c>
      <c r="N4" s="8" t="s">
        <v>13</v>
      </c>
      <c r="O4" s="7" t="s">
        <v>14</v>
      </c>
      <c r="P4" s="7" t="s">
        <v>15</v>
      </c>
    </row>
    <row r="5" spans="2:17" ht="14.1" customHeight="1">
      <c r="B5" s="89" t="s">
        <v>16</v>
      </c>
      <c r="C5" s="89">
        <v>2003</v>
      </c>
      <c r="D5" s="91">
        <v>14567970</v>
      </c>
      <c r="E5" s="93" t="s">
        <v>17</v>
      </c>
      <c r="F5" s="91" t="s">
        <v>18</v>
      </c>
      <c r="G5" s="66" t="s">
        <v>19</v>
      </c>
      <c r="H5" s="66" t="s">
        <v>20</v>
      </c>
      <c r="I5" s="9" t="s">
        <v>21</v>
      </c>
      <c r="J5" s="66">
        <v>1</v>
      </c>
      <c r="K5" s="49" t="s">
        <v>22</v>
      </c>
      <c r="L5" s="52" t="s">
        <v>23</v>
      </c>
      <c r="N5" s="66" t="s">
        <v>24</v>
      </c>
      <c r="O5" s="52" t="s">
        <v>25</v>
      </c>
    </row>
    <row r="6" spans="2:17" ht="14.1" customHeight="1">
      <c r="B6" s="90"/>
      <c r="C6" s="90"/>
      <c r="D6" s="92"/>
      <c r="E6" s="94"/>
      <c r="F6" s="95"/>
      <c r="G6" s="68" t="s">
        <v>26</v>
      </c>
      <c r="H6" s="68" t="s">
        <v>20</v>
      </c>
      <c r="I6" s="68" t="s">
        <v>27</v>
      </c>
      <c r="J6" s="68">
        <v>1</v>
      </c>
      <c r="K6" s="68" t="s">
        <v>28</v>
      </c>
      <c r="L6" s="68" t="s">
        <v>23</v>
      </c>
      <c r="M6" s="68"/>
      <c r="N6" s="68" t="s">
        <v>29</v>
      </c>
      <c r="O6" s="10" t="s">
        <v>25</v>
      </c>
      <c r="P6" s="10"/>
    </row>
    <row r="7" spans="2:17" ht="14.1" customHeight="1">
      <c r="B7" s="89" t="s">
        <v>30</v>
      </c>
      <c r="C7" s="89">
        <v>2006</v>
      </c>
      <c r="D7" s="89">
        <v>17097056</v>
      </c>
      <c r="E7" s="96" t="s">
        <v>31</v>
      </c>
      <c r="F7" s="128" t="s">
        <v>32</v>
      </c>
      <c r="G7" s="69" t="s">
        <v>33</v>
      </c>
      <c r="H7" s="70" t="s">
        <v>20</v>
      </c>
      <c r="I7" s="11" t="s">
        <v>34</v>
      </c>
      <c r="J7" s="51">
        <v>1</v>
      </c>
      <c r="K7" s="71" t="s">
        <v>35</v>
      </c>
      <c r="L7" s="70" t="s">
        <v>23</v>
      </c>
      <c r="M7" s="72" t="s">
        <v>36</v>
      </c>
      <c r="N7" s="69" t="s">
        <v>24</v>
      </c>
      <c r="O7" s="70" t="s">
        <v>37</v>
      </c>
    </row>
    <row r="8" spans="2:17" ht="15">
      <c r="B8" s="107"/>
      <c r="C8" s="107"/>
      <c r="D8" s="107"/>
      <c r="E8" s="93"/>
      <c r="F8" s="111"/>
      <c r="G8" s="12" t="s">
        <v>38</v>
      </c>
      <c r="H8" s="12" t="s">
        <v>20</v>
      </c>
      <c r="I8" s="12" t="s">
        <v>39</v>
      </c>
      <c r="J8" s="52">
        <v>1</v>
      </c>
      <c r="K8" s="73" t="s">
        <v>40</v>
      </c>
      <c r="L8" s="12" t="s">
        <v>41</v>
      </c>
      <c r="M8" s="16" t="s">
        <v>36</v>
      </c>
      <c r="N8" s="74" t="s">
        <v>24</v>
      </c>
      <c r="O8" s="12" t="s">
        <v>37</v>
      </c>
    </row>
    <row r="9" spans="2:17" ht="33" customHeight="1">
      <c r="B9" s="90"/>
      <c r="C9" s="90"/>
      <c r="D9" s="90"/>
      <c r="E9" s="94"/>
      <c r="F9" s="129"/>
      <c r="G9" s="66" t="s">
        <v>42</v>
      </c>
      <c r="H9" s="66" t="s">
        <v>20</v>
      </c>
      <c r="I9" s="66" t="s">
        <v>43</v>
      </c>
      <c r="J9" s="66">
        <v>1</v>
      </c>
      <c r="K9" s="66" t="s">
        <v>44</v>
      </c>
      <c r="L9" s="66" t="s">
        <v>24</v>
      </c>
      <c r="N9" s="66" t="s">
        <v>24</v>
      </c>
      <c r="O9" s="52" t="s">
        <v>45</v>
      </c>
      <c r="P9" s="52" t="s">
        <v>46</v>
      </c>
    </row>
    <row r="10" spans="2:17" ht="27" customHeight="1">
      <c r="B10" s="89" t="s">
        <v>47</v>
      </c>
      <c r="C10" s="89">
        <v>2010</v>
      </c>
      <c r="D10" s="89">
        <v>20022194</v>
      </c>
      <c r="E10" s="96" t="s">
        <v>48</v>
      </c>
      <c r="F10" s="127" t="s">
        <v>49</v>
      </c>
      <c r="G10" s="13" t="s">
        <v>50</v>
      </c>
      <c r="H10" s="56" t="s">
        <v>20</v>
      </c>
      <c r="I10" s="13" t="s">
        <v>51</v>
      </c>
      <c r="J10" s="56">
        <v>1</v>
      </c>
      <c r="K10" s="48" t="s">
        <v>52</v>
      </c>
      <c r="L10" s="56" t="s">
        <v>23</v>
      </c>
      <c r="M10" s="56" t="s">
        <v>36</v>
      </c>
      <c r="N10" s="56" t="s">
        <v>23</v>
      </c>
      <c r="O10" s="56" t="s">
        <v>45</v>
      </c>
      <c r="P10" s="56"/>
    </row>
    <row r="11" spans="2:17" ht="27" customHeight="1">
      <c r="B11" s="107"/>
      <c r="C11" s="107"/>
      <c r="D11" s="107"/>
      <c r="E11" s="93"/>
      <c r="F11" s="104"/>
      <c r="G11" s="14" t="s">
        <v>33</v>
      </c>
      <c r="H11" s="52" t="s">
        <v>20</v>
      </c>
      <c r="I11" s="14" t="s">
        <v>34</v>
      </c>
      <c r="J11" s="52">
        <v>1</v>
      </c>
      <c r="K11" s="49" t="s">
        <v>35</v>
      </c>
      <c r="L11" s="52" t="s">
        <v>23</v>
      </c>
      <c r="M11" s="62"/>
      <c r="N11" s="62" t="s">
        <v>24</v>
      </c>
      <c r="O11" s="52" t="s">
        <v>37</v>
      </c>
    </row>
    <row r="12" spans="2:17" ht="27" customHeight="1">
      <c r="B12" s="107"/>
      <c r="C12" s="107"/>
      <c r="D12" s="107"/>
      <c r="E12" s="93"/>
      <c r="F12" s="104"/>
      <c r="G12" s="14" t="s">
        <v>53</v>
      </c>
      <c r="H12" s="52" t="s">
        <v>20</v>
      </c>
      <c r="I12" s="14" t="s">
        <v>54</v>
      </c>
      <c r="J12" s="52">
        <v>1</v>
      </c>
      <c r="K12" s="49" t="s">
        <v>55</v>
      </c>
      <c r="L12" s="52" t="s">
        <v>29</v>
      </c>
      <c r="M12" s="62"/>
      <c r="N12" s="62" t="s">
        <v>24</v>
      </c>
      <c r="O12" s="52" t="s">
        <v>37</v>
      </c>
    </row>
    <row r="13" spans="2:17" ht="27" customHeight="1">
      <c r="B13" s="90"/>
      <c r="C13" s="90"/>
      <c r="D13" s="90"/>
      <c r="E13" s="94"/>
      <c r="F13" s="98"/>
      <c r="G13" s="63" t="s">
        <v>56</v>
      </c>
      <c r="H13" s="63" t="s">
        <v>20</v>
      </c>
      <c r="I13" s="15" t="s">
        <v>57</v>
      </c>
      <c r="J13" s="63">
        <v>1</v>
      </c>
      <c r="K13" s="50" t="s">
        <v>58</v>
      </c>
      <c r="L13" s="10" t="s">
        <v>23</v>
      </c>
      <c r="M13" s="63" t="s">
        <v>36</v>
      </c>
      <c r="N13" s="63" t="s">
        <v>23</v>
      </c>
      <c r="O13" s="10" t="s">
        <v>37</v>
      </c>
      <c r="P13" s="10"/>
    </row>
    <row r="14" spans="2:17">
      <c r="B14" s="108" t="s">
        <v>59</v>
      </c>
      <c r="C14" s="108">
        <v>2010</v>
      </c>
      <c r="D14" s="107">
        <v>20474083</v>
      </c>
      <c r="E14" s="93" t="s">
        <v>60</v>
      </c>
      <c r="F14" s="104" t="s">
        <v>61</v>
      </c>
      <c r="G14" s="66" t="s">
        <v>62</v>
      </c>
      <c r="H14" s="66" t="s">
        <v>20</v>
      </c>
      <c r="I14" s="66" t="s">
        <v>63</v>
      </c>
      <c r="J14" s="66">
        <v>1</v>
      </c>
      <c r="K14" s="67" t="s">
        <v>40</v>
      </c>
      <c r="L14" s="66" t="s">
        <v>41</v>
      </c>
      <c r="N14" s="52" t="s">
        <v>24</v>
      </c>
      <c r="O14" s="52" t="s">
        <v>25</v>
      </c>
    </row>
    <row r="15" spans="2:17" s="16" customFormat="1">
      <c r="B15" s="108"/>
      <c r="C15" s="108"/>
      <c r="D15" s="107"/>
      <c r="E15" s="93"/>
      <c r="F15" s="104"/>
      <c r="G15" s="62" t="s">
        <v>64</v>
      </c>
      <c r="H15" s="62" t="s">
        <v>65</v>
      </c>
      <c r="I15" s="62" t="s">
        <v>66</v>
      </c>
      <c r="J15" s="62">
        <v>1</v>
      </c>
      <c r="K15" s="62" t="s">
        <v>67</v>
      </c>
      <c r="L15" s="62" t="s">
        <v>41</v>
      </c>
      <c r="M15" s="62"/>
      <c r="N15" s="62" t="s">
        <v>24</v>
      </c>
      <c r="O15" s="62" t="s">
        <v>25</v>
      </c>
      <c r="P15" s="62"/>
      <c r="Q15" s="84"/>
    </row>
    <row r="16" spans="2:17" ht="17.100000000000001" customHeight="1">
      <c r="B16" s="108"/>
      <c r="C16" s="108"/>
      <c r="D16" s="107"/>
      <c r="E16" s="93"/>
      <c r="F16" s="104"/>
      <c r="G16" s="66" t="s">
        <v>68</v>
      </c>
      <c r="H16" s="66" t="s">
        <v>20</v>
      </c>
      <c r="I16" s="66" t="s">
        <v>69</v>
      </c>
      <c r="J16" s="66">
        <v>1</v>
      </c>
      <c r="K16" s="67" t="s">
        <v>58</v>
      </c>
      <c r="L16" s="66" t="s">
        <v>23</v>
      </c>
      <c r="N16" s="52" t="s">
        <v>24</v>
      </c>
      <c r="O16" s="52" t="s">
        <v>25</v>
      </c>
    </row>
    <row r="17" spans="2:18" ht="15.95" customHeight="1">
      <c r="B17" s="108"/>
      <c r="C17" s="108"/>
      <c r="D17" s="107"/>
      <c r="E17" s="93"/>
      <c r="F17" s="104"/>
      <c r="G17" s="66" t="s">
        <v>70</v>
      </c>
      <c r="H17" s="66" t="s">
        <v>20</v>
      </c>
      <c r="I17" s="66" t="s">
        <v>71</v>
      </c>
      <c r="J17" s="66">
        <v>1</v>
      </c>
      <c r="K17" s="67" t="s">
        <v>72</v>
      </c>
      <c r="L17" s="66" t="s">
        <v>73</v>
      </c>
      <c r="N17" s="52" t="s">
        <v>73</v>
      </c>
      <c r="O17" s="52" t="s">
        <v>74</v>
      </c>
      <c r="P17" s="52" t="s">
        <v>75</v>
      </c>
    </row>
    <row r="18" spans="2:18" ht="18" customHeight="1">
      <c r="B18" s="109"/>
      <c r="C18" s="109"/>
      <c r="D18" s="90"/>
      <c r="E18" s="106"/>
      <c r="F18" s="105"/>
      <c r="G18" s="75" t="s">
        <v>76</v>
      </c>
      <c r="H18" s="75" t="s">
        <v>20</v>
      </c>
      <c r="I18" s="75" t="s">
        <v>77</v>
      </c>
      <c r="J18" s="75">
        <v>1</v>
      </c>
      <c r="K18" s="76" t="s">
        <v>78</v>
      </c>
      <c r="L18" s="75" t="s">
        <v>23</v>
      </c>
      <c r="M18" s="75"/>
      <c r="N18" s="55" t="s">
        <v>23</v>
      </c>
      <c r="O18" s="55" t="s">
        <v>25</v>
      </c>
      <c r="P18" s="55"/>
    </row>
    <row r="19" spans="2:18" ht="18" customHeight="1">
      <c r="B19" s="99" t="s">
        <v>79</v>
      </c>
      <c r="C19" s="99">
        <v>2013</v>
      </c>
      <c r="D19" s="101">
        <v>24082139</v>
      </c>
      <c r="E19" s="102" t="s">
        <v>80</v>
      </c>
      <c r="F19" s="99" t="s">
        <v>81</v>
      </c>
      <c r="G19" s="62" t="s">
        <v>82</v>
      </c>
      <c r="H19" s="62" t="s">
        <v>20</v>
      </c>
      <c r="I19" s="62" t="s">
        <v>83</v>
      </c>
      <c r="J19" s="62">
        <v>1</v>
      </c>
      <c r="K19" s="62" t="s">
        <v>40</v>
      </c>
      <c r="L19" s="62" t="s">
        <v>41</v>
      </c>
      <c r="M19" s="62"/>
      <c r="N19" s="62" t="s">
        <v>84</v>
      </c>
      <c r="O19" s="62" t="s">
        <v>85</v>
      </c>
      <c r="P19" s="62"/>
    </row>
    <row r="20" spans="2:18" ht="15.95" customHeight="1">
      <c r="B20" s="100"/>
      <c r="C20" s="100"/>
      <c r="D20" s="100"/>
      <c r="E20" s="103"/>
      <c r="F20" s="100"/>
      <c r="G20" s="55" t="s">
        <v>33</v>
      </c>
      <c r="H20" s="55" t="s">
        <v>20</v>
      </c>
      <c r="I20" s="55" t="s">
        <v>34</v>
      </c>
      <c r="J20" s="55">
        <v>1</v>
      </c>
      <c r="K20" s="57" t="s">
        <v>35</v>
      </c>
      <c r="L20" s="55" t="s">
        <v>23</v>
      </c>
      <c r="M20" s="55"/>
      <c r="N20" s="55" t="s">
        <v>84</v>
      </c>
      <c r="O20" s="55" t="s">
        <v>86</v>
      </c>
      <c r="P20" s="55"/>
    </row>
    <row r="21" spans="2:18" ht="15.95" customHeight="1">
      <c r="B21" s="99" t="s">
        <v>87</v>
      </c>
      <c r="C21" s="99">
        <v>2014</v>
      </c>
      <c r="D21" s="122">
        <v>24503780</v>
      </c>
      <c r="E21" s="102" t="s">
        <v>88</v>
      </c>
      <c r="F21" s="122" t="s">
        <v>89</v>
      </c>
      <c r="G21" s="64" t="s">
        <v>90</v>
      </c>
      <c r="H21" s="64" t="s">
        <v>91</v>
      </c>
      <c r="I21" s="64" t="s">
        <v>92</v>
      </c>
      <c r="J21" s="64">
        <v>2</v>
      </c>
      <c r="K21" s="58" t="s">
        <v>93</v>
      </c>
      <c r="L21" s="64" t="s">
        <v>23</v>
      </c>
      <c r="M21" s="64"/>
      <c r="N21" s="64" t="s">
        <v>29</v>
      </c>
      <c r="O21" s="64" t="s">
        <v>25</v>
      </c>
      <c r="P21" s="62"/>
      <c r="R21" s="62"/>
    </row>
    <row r="22" spans="2:18" ht="15.95" customHeight="1">
      <c r="B22" s="101"/>
      <c r="C22" s="101"/>
      <c r="D22" s="104"/>
      <c r="E22" s="121"/>
      <c r="F22" s="104"/>
      <c r="G22" s="52" t="s">
        <v>19</v>
      </c>
      <c r="H22" s="52" t="s">
        <v>20</v>
      </c>
      <c r="I22" s="52" t="s">
        <v>21</v>
      </c>
      <c r="J22" s="52">
        <v>1</v>
      </c>
      <c r="K22" s="49" t="s">
        <v>22</v>
      </c>
      <c r="L22" s="52" t="s">
        <v>23</v>
      </c>
      <c r="M22" s="52" t="s">
        <v>94</v>
      </c>
      <c r="N22" s="52" t="s">
        <v>73</v>
      </c>
      <c r="O22" s="52" t="s">
        <v>25</v>
      </c>
    </row>
    <row r="23" spans="2:18" ht="15.95" customHeight="1">
      <c r="B23" s="101"/>
      <c r="C23" s="101"/>
      <c r="D23" s="104"/>
      <c r="E23" s="121"/>
      <c r="F23" s="104"/>
      <c r="G23" s="62" t="s">
        <v>95</v>
      </c>
      <c r="H23" s="62" t="s">
        <v>91</v>
      </c>
      <c r="I23" s="62" t="s">
        <v>96</v>
      </c>
      <c r="J23" s="62">
        <v>1</v>
      </c>
      <c r="K23" s="62" t="s">
        <v>93</v>
      </c>
      <c r="L23" s="62" t="s">
        <v>23</v>
      </c>
      <c r="M23" s="62"/>
      <c r="N23" s="62" t="s">
        <v>29</v>
      </c>
      <c r="O23" s="62" t="s">
        <v>25</v>
      </c>
      <c r="P23" s="62"/>
    </row>
    <row r="24" spans="2:18" ht="15.95" customHeight="1">
      <c r="B24" s="101"/>
      <c r="C24" s="101"/>
      <c r="D24" s="104"/>
      <c r="E24" s="121"/>
      <c r="F24" s="104"/>
      <c r="G24" s="62" t="s">
        <v>97</v>
      </c>
      <c r="H24" s="62" t="s">
        <v>91</v>
      </c>
      <c r="I24" s="62" t="s">
        <v>98</v>
      </c>
      <c r="J24" s="62">
        <v>1</v>
      </c>
      <c r="K24" s="62" t="s">
        <v>99</v>
      </c>
      <c r="L24" s="62" t="s">
        <v>29</v>
      </c>
      <c r="M24" s="62"/>
      <c r="N24" s="62" t="s">
        <v>29</v>
      </c>
      <c r="O24" s="62" t="s">
        <v>25</v>
      </c>
      <c r="P24" s="62"/>
    </row>
    <row r="25" spans="2:18" ht="15.95" customHeight="1">
      <c r="B25" s="101"/>
      <c r="C25" s="101"/>
      <c r="D25" s="104"/>
      <c r="E25" s="121"/>
      <c r="F25" s="104"/>
      <c r="G25" s="62" t="s">
        <v>100</v>
      </c>
      <c r="H25" s="62" t="s">
        <v>91</v>
      </c>
      <c r="I25" s="62" t="s">
        <v>101</v>
      </c>
      <c r="J25" s="62">
        <v>1</v>
      </c>
      <c r="K25" s="62" t="s">
        <v>102</v>
      </c>
      <c r="L25" s="62" t="s">
        <v>23</v>
      </c>
      <c r="M25" s="62"/>
      <c r="N25" s="62" t="s">
        <v>29</v>
      </c>
      <c r="O25" s="62" t="s">
        <v>25</v>
      </c>
      <c r="P25" s="62"/>
    </row>
    <row r="26" spans="2:18" ht="15.95" customHeight="1">
      <c r="B26" s="101"/>
      <c r="C26" s="101"/>
      <c r="D26" s="104"/>
      <c r="E26" s="121"/>
      <c r="F26" s="104"/>
      <c r="G26" s="62" t="s">
        <v>103</v>
      </c>
      <c r="H26" s="62" t="s">
        <v>91</v>
      </c>
      <c r="I26" s="62" t="s">
        <v>104</v>
      </c>
      <c r="J26" s="62">
        <v>1</v>
      </c>
      <c r="K26" s="62" t="s">
        <v>102</v>
      </c>
      <c r="L26" s="62" t="s">
        <v>23</v>
      </c>
      <c r="M26" s="62"/>
      <c r="N26" s="62" t="s">
        <v>29</v>
      </c>
      <c r="O26" s="62" t="s">
        <v>25</v>
      </c>
      <c r="P26" s="62"/>
    </row>
    <row r="27" spans="2:18" ht="15.95" customHeight="1">
      <c r="B27" s="101"/>
      <c r="C27" s="101"/>
      <c r="D27" s="104"/>
      <c r="E27" s="121"/>
      <c r="F27" s="104"/>
      <c r="G27" s="52" t="s">
        <v>62</v>
      </c>
      <c r="H27" s="52" t="s">
        <v>20</v>
      </c>
      <c r="I27" s="52" t="s">
        <v>63</v>
      </c>
      <c r="J27" s="52">
        <v>1</v>
      </c>
      <c r="K27" s="49" t="s">
        <v>40</v>
      </c>
      <c r="L27" s="52" t="s">
        <v>41</v>
      </c>
      <c r="M27" s="52" t="s">
        <v>105</v>
      </c>
      <c r="N27" s="52" t="s">
        <v>73</v>
      </c>
      <c r="O27" s="52" t="s">
        <v>25</v>
      </c>
      <c r="P27" s="52" t="s">
        <v>106</v>
      </c>
      <c r="Q27" s="17"/>
    </row>
    <row r="28" spans="2:18" ht="15.95" customHeight="1">
      <c r="B28" s="101"/>
      <c r="C28" s="101"/>
      <c r="D28" s="104"/>
      <c r="E28" s="121"/>
      <c r="F28" s="104"/>
      <c r="G28" s="18" t="s">
        <v>107</v>
      </c>
      <c r="H28" s="52" t="s">
        <v>20</v>
      </c>
      <c r="I28" s="18" t="s">
        <v>108</v>
      </c>
      <c r="J28" s="52">
        <v>1</v>
      </c>
      <c r="K28" s="49" t="s">
        <v>40</v>
      </c>
      <c r="L28" s="52" t="s">
        <v>41</v>
      </c>
      <c r="M28" s="52"/>
      <c r="N28" s="52" t="s">
        <v>73</v>
      </c>
      <c r="O28" s="52" t="s">
        <v>25</v>
      </c>
      <c r="P28" s="52" t="s">
        <v>106</v>
      </c>
    </row>
    <row r="29" spans="2:18" ht="15.95" customHeight="1">
      <c r="B29" s="101"/>
      <c r="C29" s="101"/>
      <c r="D29" s="104"/>
      <c r="E29" s="121"/>
      <c r="F29" s="104"/>
      <c r="G29" s="52" t="s">
        <v>76</v>
      </c>
      <c r="H29" s="62" t="s">
        <v>91</v>
      </c>
      <c r="I29" s="52" t="s">
        <v>77</v>
      </c>
      <c r="J29" s="52">
        <v>1</v>
      </c>
      <c r="K29" s="49" t="s">
        <v>78</v>
      </c>
      <c r="L29" s="52" t="s">
        <v>23</v>
      </c>
      <c r="M29" s="52"/>
      <c r="N29" s="52" t="s">
        <v>29</v>
      </c>
      <c r="O29" s="52" t="s">
        <v>25</v>
      </c>
    </row>
    <row r="30" spans="2:18" ht="15.95" customHeight="1">
      <c r="B30" s="101"/>
      <c r="C30" s="101"/>
      <c r="D30" s="104"/>
      <c r="E30" s="121"/>
      <c r="F30" s="104"/>
      <c r="G30" s="62" t="s">
        <v>109</v>
      </c>
      <c r="H30" s="62" t="s">
        <v>110</v>
      </c>
      <c r="I30" s="18"/>
      <c r="J30" s="52">
        <v>2</v>
      </c>
      <c r="K30" s="49" t="s">
        <v>111</v>
      </c>
      <c r="L30" s="52" t="s">
        <v>23</v>
      </c>
      <c r="M30" s="52"/>
      <c r="N30" s="52" t="s">
        <v>73</v>
      </c>
      <c r="O30" s="52" t="s">
        <v>25</v>
      </c>
      <c r="P30" s="52" t="s">
        <v>112</v>
      </c>
      <c r="Q30" s="17"/>
    </row>
    <row r="31" spans="2:18" ht="15.95" customHeight="1">
      <c r="B31" s="101"/>
      <c r="C31" s="101"/>
      <c r="D31" s="104"/>
      <c r="E31" s="121"/>
      <c r="F31" s="104"/>
      <c r="G31" s="52" t="s">
        <v>113</v>
      </c>
      <c r="H31" s="52" t="s">
        <v>20</v>
      </c>
      <c r="I31" s="52" t="s">
        <v>114</v>
      </c>
      <c r="J31" s="52">
        <v>1</v>
      </c>
      <c r="K31" s="49" t="s">
        <v>58</v>
      </c>
      <c r="L31" s="52" t="s">
        <v>23</v>
      </c>
      <c r="M31" s="52"/>
      <c r="N31" s="52" t="s">
        <v>73</v>
      </c>
      <c r="O31" s="52" t="s">
        <v>25</v>
      </c>
    </row>
    <row r="32" spans="2:18" ht="15.95" customHeight="1">
      <c r="B32" s="101"/>
      <c r="C32" s="101"/>
      <c r="D32" s="104"/>
      <c r="E32" s="121"/>
      <c r="F32" s="104"/>
      <c r="G32" s="62" t="s">
        <v>115</v>
      </c>
      <c r="H32" s="62" t="s">
        <v>91</v>
      </c>
      <c r="I32" s="62" t="s">
        <v>116</v>
      </c>
      <c r="J32" s="62">
        <v>1</v>
      </c>
      <c r="K32" s="62" t="s">
        <v>117</v>
      </c>
      <c r="L32" s="62" t="s">
        <v>29</v>
      </c>
      <c r="M32" s="62"/>
      <c r="N32" s="62" t="s">
        <v>29</v>
      </c>
      <c r="O32" s="62" t="s">
        <v>25</v>
      </c>
      <c r="P32" s="62"/>
    </row>
    <row r="33" spans="2:18" ht="15.95" customHeight="1">
      <c r="B33" s="101"/>
      <c r="C33" s="101"/>
      <c r="D33" s="104"/>
      <c r="E33" s="121"/>
      <c r="F33" s="104"/>
      <c r="G33" s="52" t="s">
        <v>118</v>
      </c>
      <c r="H33" s="52" t="s">
        <v>20</v>
      </c>
      <c r="I33" s="52" t="s">
        <v>119</v>
      </c>
      <c r="J33" s="52">
        <v>2</v>
      </c>
      <c r="K33" s="49" t="s">
        <v>22</v>
      </c>
      <c r="L33" s="52" t="s">
        <v>23</v>
      </c>
      <c r="M33" s="52" t="s">
        <v>120</v>
      </c>
      <c r="N33" s="52" t="s">
        <v>73</v>
      </c>
      <c r="O33" s="52" t="s">
        <v>25</v>
      </c>
    </row>
    <row r="34" spans="2:18" ht="15.95" customHeight="1">
      <c r="B34" s="101"/>
      <c r="C34" s="101"/>
      <c r="D34" s="104"/>
      <c r="E34" s="121"/>
      <c r="F34" s="104"/>
      <c r="G34" s="62" t="s">
        <v>121</v>
      </c>
      <c r="H34" s="62" t="s">
        <v>91</v>
      </c>
      <c r="I34" s="62" t="s">
        <v>122</v>
      </c>
      <c r="J34" s="62">
        <v>1</v>
      </c>
      <c r="K34" s="62" t="s">
        <v>123</v>
      </c>
      <c r="L34" s="52" t="s">
        <v>23</v>
      </c>
      <c r="M34" s="52" t="s">
        <v>124</v>
      </c>
      <c r="N34" s="52" t="s">
        <v>29</v>
      </c>
      <c r="O34" s="52" t="s">
        <v>25</v>
      </c>
    </row>
    <row r="35" spans="2:18" ht="15.95" customHeight="1">
      <c r="B35" s="101"/>
      <c r="C35" s="101"/>
      <c r="D35" s="104"/>
      <c r="E35" s="121"/>
      <c r="F35" s="104"/>
      <c r="G35" s="62" t="s">
        <v>125</v>
      </c>
      <c r="H35" s="62" t="s">
        <v>91</v>
      </c>
      <c r="I35" s="62" t="s">
        <v>126</v>
      </c>
      <c r="J35" s="62">
        <v>1</v>
      </c>
      <c r="K35" s="62" t="s">
        <v>93</v>
      </c>
      <c r="L35" s="62" t="s">
        <v>23</v>
      </c>
      <c r="M35" s="62"/>
      <c r="N35" s="62" t="s">
        <v>29</v>
      </c>
      <c r="O35" s="62" t="s">
        <v>25</v>
      </c>
      <c r="P35" s="62"/>
    </row>
    <row r="36" spans="2:18" ht="15.95" customHeight="1">
      <c r="B36" s="101"/>
      <c r="C36" s="101"/>
      <c r="D36" s="104"/>
      <c r="E36" s="121"/>
      <c r="F36" s="104"/>
      <c r="G36" s="52" t="s">
        <v>127</v>
      </c>
      <c r="H36" s="52" t="s">
        <v>20</v>
      </c>
      <c r="I36" s="52" t="s">
        <v>128</v>
      </c>
      <c r="J36" s="52">
        <v>1</v>
      </c>
      <c r="K36" s="49" t="s">
        <v>40</v>
      </c>
      <c r="L36" s="52" t="s">
        <v>41</v>
      </c>
      <c r="M36" s="52"/>
      <c r="N36" s="52" t="s">
        <v>73</v>
      </c>
      <c r="O36" s="52" t="s">
        <v>25</v>
      </c>
      <c r="P36" s="52" t="s">
        <v>106</v>
      </c>
    </row>
    <row r="37" spans="2:18" ht="15.95" customHeight="1">
      <c r="B37" s="101"/>
      <c r="C37" s="101"/>
      <c r="D37" s="104"/>
      <c r="E37" s="121"/>
      <c r="F37" s="104"/>
      <c r="G37" s="62" t="s">
        <v>129</v>
      </c>
      <c r="H37" s="62" t="s">
        <v>20</v>
      </c>
      <c r="I37" s="62" t="s">
        <v>130</v>
      </c>
      <c r="J37" s="62">
        <v>1</v>
      </c>
      <c r="K37" s="58" t="s">
        <v>131</v>
      </c>
      <c r="L37" s="62" t="s">
        <v>23</v>
      </c>
      <c r="M37" s="62"/>
      <c r="N37" s="52" t="s">
        <v>73</v>
      </c>
      <c r="O37" s="62" t="s">
        <v>25</v>
      </c>
      <c r="P37" s="52" t="s">
        <v>106</v>
      </c>
      <c r="Q37" s="19"/>
    </row>
    <row r="38" spans="2:18" ht="15.95" customHeight="1">
      <c r="B38" s="101"/>
      <c r="C38" s="101"/>
      <c r="D38" s="104"/>
      <c r="E38" s="121"/>
      <c r="F38" s="104"/>
      <c r="G38" s="62" t="s">
        <v>56</v>
      </c>
      <c r="H38" s="62" t="s">
        <v>20</v>
      </c>
      <c r="I38" s="62" t="s">
        <v>57</v>
      </c>
      <c r="J38" s="62">
        <v>1</v>
      </c>
      <c r="K38" s="58" t="s">
        <v>58</v>
      </c>
      <c r="L38" s="62" t="s">
        <v>23</v>
      </c>
      <c r="M38" s="62"/>
      <c r="N38" s="52" t="s">
        <v>73</v>
      </c>
      <c r="O38" s="62" t="s">
        <v>25</v>
      </c>
      <c r="P38" s="62"/>
    </row>
    <row r="39" spans="2:18" ht="15.95" customHeight="1">
      <c r="B39" s="101"/>
      <c r="C39" s="101"/>
      <c r="D39" s="104"/>
      <c r="E39" s="121"/>
      <c r="F39" s="104"/>
      <c r="G39" s="52" t="s">
        <v>132</v>
      </c>
      <c r="H39" s="52" t="s">
        <v>20</v>
      </c>
      <c r="I39" s="52" t="s">
        <v>133</v>
      </c>
      <c r="J39" s="52">
        <v>1</v>
      </c>
      <c r="K39" s="49" t="s">
        <v>22</v>
      </c>
      <c r="L39" s="52" t="s">
        <v>23</v>
      </c>
      <c r="M39" s="52" t="s">
        <v>134</v>
      </c>
      <c r="N39" s="52" t="s">
        <v>73</v>
      </c>
      <c r="O39" s="52" t="s">
        <v>25</v>
      </c>
      <c r="P39" s="52" t="s">
        <v>106</v>
      </c>
      <c r="Q39" s="17"/>
    </row>
    <row r="40" spans="2:18" ht="15.95" customHeight="1">
      <c r="B40" s="101"/>
      <c r="C40" s="101"/>
      <c r="D40" s="104"/>
      <c r="E40" s="121"/>
      <c r="F40" s="104"/>
      <c r="G40" s="62" t="s">
        <v>135</v>
      </c>
      <c r="H40" s="62" t="s">
        <v>20</v>
      </c>
      <c r="I40" s="62" t="s">
        <v>136</v>
      </c>
      <c r="J40" s="62">
        <v>1</v>
      </c>
      <c r="K40" s="58" t="s">
        <v>131</v>
      </c>
      <c r="L40" s="62" t="s">
        <v>23</v>
      </c>
      <c r="M40" s="62"/>
      <c r="N40" s="52" t="s">
        <v>73</v>
      </c>
      <c r="O40" s="62" t="s">
        <v>25</v>
      </c>
      <c r="P40" s="62"/>
    </row>
    <row r="41" spans="2:18" ht="15.95" customHeight="1">
      <c r="B41" s="101"/>
      <c r="C41" s="101"/>
      <c r="D41" s="104"/>
      <c r="E41" s="121"/>
      <c r="F41" s="104"/>
      <c r="G41" s="62" t="s">
        <v>137</v>
      </c>
      <c r="H41" s="62" t="s">
        <v>91</v>
      </c>
      <c r="I41" s="62" t="s">
        <v>138</v>
      </c>
      <c r="J41" s="62">
        <v>1</v>
      </c>
      <c r="K41" s="62" t="s">
        <v>93</v>
      </c>
      <c r="L41" s="62" t="s">
        <v>23</v>
      </c>
      <c r="M41" s="62"/>
      <c r="N41" s="62" t="s">
        <v>29</v>
      </c>
      <c r="O41" s="62" t="s">
        <v>25</v>
      </c>
      <c r="P41" s="62"/>
    </row>
    <row r="42" spans="2:18" ht="15.95" customHeight="1">
      <c r="B42" s="100"/>
      <c r="C42" s="100"/>
      <c r="D42" s="105"/>
      <c r="E42" s="103"/>
      <c r="F42" s="105"/>
      <c r="G42" s="65" t="s">
        <v>139</v>
      </c>
      <c r="H42" s="63" t="s">
        <v>91</v>
      </c>
      <c r="I42" s="65" t="s">
        <v>140</v>
      </c>
      <c r="J42" s="65">
        <v>1</v>
      </c>
      <c r="K42" s="65" t="s">
        <v>102</v>
      </c>
      <c r="L42" s="65" t="s">
        <v>23</v>
      </c>
      <c r="M42" s="65"/>
      <c r="N42" s="65" t="s">
        <v>29</v>
      </c>
      <c r="O42" s="65" t="s">
        <v>25</v>
      </c>
      <c r="P42" s="65"/>
    </row>
    <row r="43" spans="2:18" ht="33.950000000000003" customHeight="1">
      <c r="B43" s="1" t="s">
        <v>141</v>
      </c>
      <c r="C43" s="1">
        <v>2015</v>
      </c>
      <c r="D43" s="1">
        <v>26084686</v>
      </c>
      <c r="E43" s="2" t="s">
        <v>142</v>
      </c>
      <c r="F43" s="3" t="s">
        <v>143</v>
      </c>
      <c r="G43" s="51" t="s">
        <v>33</v>
      </c>
      <c r="H43" s="52" t="s">
        <v>20</v>
      </c>
      <c r="I43" s="51" t="s">
        <v>34</v>
      </c>
      <c r="J43" s="51">
        <v>1</v>
      </c>
      <c r="K43" s="57" t="s">
        <v>35</v>
      </c>
      <c r="L43" s="55" t="s">
        <v>23</v>
      </c>
      <c r="M43" s="1"/>
      <c r="N43" s="1" t="s">
        <v>73</v>
      </c>
      <c r="O43" s="1" t="s">
        <v>25</v>
      </c>
      <c r="P43" s="1"/>
    </row>
    <row r="44" spans="2:18" ht="33.950000000000003" customHeight="1">
      <c r="B44" s="61" t="s">
        <v>144</v>
      </c>
      <c r="C44" s="61">
        <v>2015</v>
      </c>
      <c r="D44" s="61">
        <v>25626705</v>
      </c>
      <c r="E44" s="59" t="s">
        <v>145</v>
      </c>
      <c r="F44" s="77" t="s">
        <v>146</v>
      </c>
      <c r="G44" s="61" t="s">
        <v>113</v>
      </c>
      <c r="H44" s="20" t="s">
        <v>20</v>
      </c>
      <c r="I44" s="21" t="s">
        <v>114</v>
      </c>
      <c r="J44" s="61">
        <v>1</v>
      </c>
      <c r="K44" s="22" t="s">
        <v>58</v>
      </c>
      <c r="L44" s="63" t="s">
        <v>23</v>
      </c>
      <c r="M44" s="61"/>
      <c r="N44" s="61" t="s">
        <v>73</v>
      </c>
      <c r="O44" s="61" t="s">
        <v>84</v>
      </c>
      <c r="P44" s="20"/>
    </row>
    <row r="45" spans="2:18" ht="30.95" customHeight="1">
      <c r="B45" s="51" t="s">
        <v>147</v>
      </c>
      <c r="C45" s="51">
        <v>2015</v>
      </c>
      <c r="D45" s="51">
        <v>26573135</v>
      </c>
      <c r="E45" s="53" t="s">
        <v>148</v>
      </c>
      <c r="F45" s="51" t="s">
        <v>81</v>
      </c>
      <c r="G45" s="1" t="s">
        <v>149</v>
      </c>
      <c r="H45" s="1" t="s">
        <v>20</v>
      </c>
      <c r="I45" s="1" t="s">
        <v>150</v>
      </c>
      <c r="J45" s="1">
        <v>1</v>
      </c>
      <c r="K45" s="23" t="s">
        <v>151</v>
      </c>
      <c r="L45" s="24" t="s">
        <v>73</v>
      </c>
      <c r="M45" s="25" t="s">
        <v>152</v>
      </c>
      <c r="N45" s="1" t="s">
        <v>153</v>
      </c>
      <c r="O45" s="1" t="s">
        <v>45</v>
      </c>
      <c r="P45" s="55"/>
    </row>
    <row r="46" spans="2:18" ht="30.95" customHeight="1">
      <c r="B46" s="99" t="s">
        <v>154</v>
      </c>
      <c r="C46" s="99">
        <v>2016</v>
      </c>
      <c r="D46" s="99">
        <v>26688388</v>
      </c>
      <c r="E46" s="102" t="s">
        <v>155</v>
      </c>
      <c r="F46" s="122" t="s">
        <v>156</v>
      </c>
      <c r="G46" s="52" t="s">
        <v>157</v>
      </c>
      <c r="H46" s="52" t="s">
        <v>20</v>
      </c>
      <c r="I46" s="52" t="s">
        <v>158</v>
      </c>
      <c r="J46" s="52">
        <v>1</v>
      </c>
      <c r="K46" s="49" t="s">
        <v>159</v>
      </c>
      <c r="L46" s="52" t="s">
        <v>73</v>
      </c>
      <c r="M46" s="52"/>
      <c r="N46" s="52" t="s">
        <v>24</v>
      </c>
      <c r="O46" s="52" t="s">
        <v>160</v>
      </c>
      <c r="Q46" s="17"/>
      <c r="R46" s="4"/>
    </row>
    <row r="47" spans="2:18" ht="30.95" customHeight="1">
      <c r="B47" s="100"/>
      <c r="C47" s="100"/>
      <c r="D47" s="100"/>
      <c r="E47" s="103"/>
      <c r="F47" s="105"/>
      <c r="G47" s="55" t="s">
        <v>161</v>
      </c>
      <c r="H47" s="55" t="s">
        <v>20</v>
      </c>
      <c r="I47" s="55" t="s">
        <v>162</v>
      </c>
      <c r="J47" s="55">
        <v>1</v>
      </c>
      <c r="K47" s="57" t="s">
        <v>163</v>
      </c>
      <c r="L47" s="55" t="s">
        <v>73</v>
      </c>
      <c r="M47" s="26" t="s">
        <v>164</v>
      </c>
      <c r="N47" s="55" t="s">
        <v>73</v>
      </c>
      <c r="O47" s="55" t="s">
        <v>25</v>
      </c>
      <c r="P47" s="55"/>
      <c r="Q47" s="17"/>
      <c r="R47" s="4"/>
    </row>
    <row r="48" spans="2:18" ht="21" customHeight="1">
      <c r="B48" s="89" t="s">
        <v>165</v>
      </c>
      <c r="C48" s="89">
        <v>2016</v>
      </c>
      <c r="D48" s="89">
        <v>26899768</v>
      </c>
      <c r="E48" s="96" t="s">
        <v>166</v>
      </c>
      <c r="F48" s="97" t="s">
        <v>167</v>
      </c>
      <c r="G48" s="66" t="s">
        <v>19</v>
      </c>
      <c r="H48" s="66" t="s">
        <v>20</v>
      </c>
      <c r="I48" s="9" t="s">
        <v>21</v>
      </c>
      <c r="J48" s="66">
        <v>1</v>
      </c>
      <c r="K48" s="49" t="s">
        <v>22</v>
      </c>
      <c r="L48" s="52" t="s">
        <v>23</v>
      </c>
      <c r="N48" s="66" t="s">
        <v>23</v>
      </c>
      <c r="O48" s="52" t="s">
        <v>25</v>
      </c>
      <c r="Q48" s="17"/>
      <c r="R48" s="4"/>
    </row>
    <row r="49" spans="2:18" ht="24" customHeight="1">
      <c r="B49" s="90"/>
      <c r="C49" s="90"/>
      <c r="D49" s="90"/>
      <c r="E49" s="94"/>
      <c r="F49" s="98"/>
      <c r="G49" s="68" t="s">
        <v>168</v>
      </c>
      <c r="H49" s="68" t="s">
        <v>20</v>
      </c>
      <c r="I49" s="27" t="s">
        <v>169</v>
      </c>
      <c r="J49" s="68">
        <v>1</v>
      </c>
      <c r="K49" s="78" t="s">
        <v>170</v>
      </c>
      <c r="L49" s="68" t="s">
        <v>23</v>
      </c>
      <c r="M49" s="68"/>
      <c r="N49" s="68" t="s">
        <v>73</v>
      </c>
      <c r="O49" s="10" t="s">
        <v>25</v>
      </c>
      <c r="P49" s="10"/>
      <c r="Q49" s="17"/>
      <c r="R49" s="4"/>
    </row>
    <row r="50" spans="2:18" ht="45.95" customHeight="1">
      <c r="B50" s="51" t="s">
        <v>171</v>
      </c>
      <c r="C50" s="51">
        <v>2016</v>
      </c>
      <c r="D50" s="51">
        <v>27662471</v>
      </c>
      <c r="E50" s="53" t="s">
        <v>172</v>
      </c>
      <c r="F50" s="54" t="s">
        <v>173</v>
      </c>
      <c r="G50" s="51" t="s">
        <v>174</v>
      </c>
      <c r="H50" s="51" t="s">
        <v>20</v>
      </c>
      <c r="I50" s="51" t="s">
        <v>175</v>
      </c>
      <c r="J50" s="51">
        <v>1</v>
      </c>
      <c r="K50" s="51" t="s">
        <v>176</v>
      </c>
      <c r="L50" s="51" t="s">
        <v>73</v>
      </c>
      <c r="M50" s="51"/>
      <c r="N50" s="51" t="s">
        <v>24</v>
      </c>
      <c r="O50" s="51" t="s">
        <v>177</v>
      </c>
      <c r="Q50" s="17"/>
      <c r="R50" s="4"/>
    </row>
    <row r="51" spans="2:18" ht="18" customHeight="1">
      <c r="B51" s="99" t="s">
        <v>178</v>
      </c>
      <c r="C51" s="99">
        <v>2017</v>
      </c>
      <c r="D51" s="99">
        <v>28790153</v>
      </c>
      <c r="E51" s="102" t="s">
        <v>179</v>
      </c>
      <c r="F51" s="122" t="s">
        <v>180</v>
      </c>
      <c r="G51" s="51" t="s">
        <v>50</v>
      </c>
      <c r="H51" s="51" t="s">
        <v>20</v>
      </c>
      <c r="I51" s="51" t="s">
        <v>51</v>
      </c>
      <c r="J51" s="51">
        <v>1</v>
      </c>
      <c r="K51" s="54" t="s">
        <v>52</v>
      </c>
      <c r="L51" s="51" t="s">
        <v>23</v>
      </c>
      <c r="M51" s="51"/>
      <c r="N51" s="51" t="s">
        <v>73</v>
      </c>
      <c r="O51" s="51" t="s">
        <v>45</v>
      </c>
      <c r="P51" s="51"/>
      <c r="Q51" s="17"/>
      <c r="R51" s="4"/>
    </row>
    <row r="52" spans="2:18" ht="15.95" customHeight="1">
      <c r="B52" s="101"/>
      <c r="C52" s="101"/>
      <c r="D52" s="101"/>
      <c r="E52" s="121"/>
      <c r="F52" s="104"/>
      <c r="G52" s="52" t="s">
        <v>181</v>
      </c>
      <c r="H52" s="52" t="s">
        <v>20</v>
      </c>
      <c r="I52" s="52" t="s">
        <v>182</v>
      </c>
      <c r="J52" s="52">
        <v>1</v>
      </c>
      <c r="K52" s="49" t="s">
        <v>40</v>
      </c>
      <c r="L52" s="52" t="s">
        <v>41</v>
      </c>
      <c r="M52" s="52"/>
      <c r="N52" s="52" t="s">
        <v>73</v>
      </c>
      <c r="O52" s="52" t="s">
        <v>45</v>
      </c>
      <c r="Q52" s="17"/>
      <c r="R52" s="4"/>
    </row>
    <row r="53" spans="2:18" ht="15" customHeight="1">
      <c r="B53" s="101"/>
      <c r="C53" s="101"/>
      <c r="D53" s="101"/>
      <c r="E53" s="121"/>
      <c r="F53" s="104"/>
      <c r="G53" s="52" t="s">
        <v>183</v>
      </c>
      <c r="H53" s="52" t="s">
        <v>20</v>
      </c>
      <c r="I53" s="52" t="s">
        <v>184</v>
      </c>
      <c r="J53" s="52">
        <v>1</v>
      </c>
      <c r="K53" s="49" t="s">
        <v>159</v>
      </c>
      <c r="L53" s="52" t="s">
        <v>73</v>
      </c>
      <c r="M53" s="52"/>
      <c r="N53" s="52" t="s">
        <v>73</v>
      </c>
      <c r="O53" s="52" t="s">
        <v>37</v>
      </c>
      <c r="Q53" s="17"/>
      <c r="R53" s="4"/>
    </row>
    <row r="54" spans="2:18" ht="15" customHeight="1">
      <c r="B54" s="101"/>
      <c r="C54" s="101"/>
      <c r="D54" s="101"/>
      <c r="E54" s="121"/>
      <c r="F54" s="104"/>
      <c r="G54" s="52" t="s">
        <v>53</v>
      </c>
      <c r="H54" s="52" t="s">
        <v>20</v>
      </c>
      <c r="I54" s="52" t="s">
        <v>54</v>
      </c>
      <c r="J54" s="52">
        <v>1</v>
      </c>
      <c r="K54" s="49" t="s">
        <v>55</v>
      </c>
      <c r="L54" s="52" t="s">
        <v>29</v>
      </c>
      <c r="M54" s="52"/>
      <c r="N54" s="52" t="s">
        <v>73</v>
      </c>
      <c r="O54" s="52" t="s">
        <v>37</v>
      </c>
      <c r="Q54" s="17"/>
      <c r="R54" s="4"/>
    </row>
    <row r="55" spans="2:18" ht="12.95" customHeight="1">
      <c r="B55" s="100"/>
      <c r="C55" s="100"/>
      <c r="D55" s="100"/>
      <c r="E55" s="103"/>
      <c r="F55" s="105"/>
      <c r="G55" s="55" t="s">
        <v>185</v>
      </c>
      <c r="H55" s="55" t="s">
        <v>20</v>
      </c>
      <c r="I55" s="55" t="s">
        <v>186</v>
      </c>
      <c r="J55" s="55">
        <v>1</v>
      </c>
      <c r="K55" s="55" t="s">
        <v>40</v>
      </c>
      <c r="L55" s="55" t="s">
        <v>41</v>
      </c>
      <c r="M55" s="55"/>
      <c r="N55" s="55" t="s">
        <v>73</v>
      </c>
      <c r="O55" s="55" t="s">
        <v>37</v>
      </c>
      <c r="P55" s="55" t="s">
        <v>46</v>
      </c>
      <c r="Q55" s="17"/>
      <c r="R55" s="4"/>
    </row>
    <row r="56" spans="2:18" ht="28.9">
      <c r="B56" s="78" t="s">
        <v>187</v>
      </c>
      <c r="C56" s="68">
        <v>2017</v>
      </c>
      <c r="D56" s="68">
        <v>28798025</v>
      </c>
      <c r="E56" s="47" t="s">
        <v>188</v>
      </c>
      <c r="F56" s="10" t="s">
        <v>81</v>
      </c>
      <c r="G56" s="68" t="s">
        <v>113</v>
      </c>
      <c r="H56" s="10" t="s">
        <v>20</v>
      </c>
      <c r="I56" s="68" t="s">
        <v>114</v>
      </c>
      <c r="J56" s="63">
        <v>3</v>
      </c>
      <c r="K56" s="50" t="s">
        <v>58</v>
      </c>
      <c r="L56" s="10" t="s">
        <v>23</v>
      </c>
      <c r="M56" s="68" t="s">
        <v>189</v>
      </c>
      <c r="N56" s="68" t="s">
        <v>190</v>
      </c>
      <c r="O56" s="10" t="s">
        <v>191</v>
      </c>
      <c r="P56" s="10"/>
      <c r="Q56" s="19"/>
    </row>
    <row r="57" spans="2:18" s="16" customFormat="1" ht="32.1" customHeight="1">
      <c r="B57" s="20" t="s">
        <v>192</v>
      </c>
      <c r="C57" s="20">
        <v>2017</v>
      </c>
      <c r="D57" s="20">
        <v>29030401</v>
      </c>
      <c r="E57" s="28" t="s">
        <v>193</v>
      </c>
      <c r="F57" s="29" t="s">
        <v>194</v>
      </c>
      <c r="G57" s="20" t="s">
        <v>195</v>
      </c>
      <c r="H57" s="20" t="s">
        <v>110</v>
      </c>
      <c r="I57" s="20"/>
      <c r="J57" s="20">
        <v>1</v>
      </c>
      <c r="K57" s="20" t="s">
        <v>196</v>
      </c>
      <c r="L57" s="20" t="s">
        <v>41</v>
      </c>
      <c r="M57" s="20"/>
      <c r="N57" s="20" t="s">
        <v>73</v>
      </c>
      <c r="O57" s="20" t="s">
        <v>37</v>
      </c>
      <c r="P57" s="20"/>
      <c r="Q57" s="19"/>
    </row>
    <row r="58" spans="2:18" ht="18.95" customHeight="1">
      <c r="B58" s="89" t="s">
        <v>197</v>
      </c>
      <c r="C58" s="89">
        <v>2017</v>
      </c>
      <c r="D58" s="89">
        <v>28611029</v>
      </c>
      <c r="E58" s="96" t="s">
        <v>198</v>
      </c>
      <c r="F58" s="110" t="s">
        <v>81</v>
      </c>
      <c r="G58" s="66" t="s">
        <v>68</v>
      </c>
      <c r="H58" s="66" t="s">
        <v>20</v>
      </c>
      <c r="I58" s="62" t="s">
        <v>69</v>
      </c>
      <c r="J58" s="66">
        <v>1</v>
      </c>
      <c r="K58" s="67" t="s">
        <v>58</v>
      </c>
      <c r="L58" s="66" t="s">
        <v>23</v>
      </c>
      <c r="N58" s="66" t="s">
        <v>73</v>
      </c>
      <c r="O58" s="52" t="s">
        <v>199</v>
      </c>
      <c r="Q58" s="17"/>
      <c r="R58" s="4"/>
    </row>
    <row r="59" spans="2:18" s="16" customFormat="1" ht="18.95" customHeight="1">
      <c r="B59" s="107"/>
      <c r="C59" s="90"/>
      <c r="D59" s="107"/>
      <c r="E59" s="93"/>
      <c r="F59" s="101"/>
      <c r="G59" s="62" t="s">
        <v>200</v>
      </c>
      <c r="H59" s="62" t="s">
        <v>20</v>
      </c>
      <c r="I59" s="62" t="s">
        <v>201</v>
      </c>
      <c r="J59" s="62">
        <v>1</v>
      </c>
      <c r="K59" s="63" t="s">
        <v>170</v>
      </c>
      <c r="L59" s="63" t="s">
        <v>23</v>
      </c>
      <c r="M59" s="62"/>
      <c r="N59" s="62" t="s">
        <v>73</v>
      </c>
      <c r="O59" s="62" t="s">
        <v>202</v>
      </c>
      <c r="P59" s="62" t="s">
        <v>203</v>
      </c>
      <c r="Q59" s="19"/>
    </row>
    <row r="60" spans="2:18" ht="30.95" customHeight="1">
      <c r="B60" s="51" t="s">
        <v>204</v>
      </c>
      <c r="C60" s="51">
        <v>2017</v>
      </c>
      <c r="D60" s="51">
        <v>28123168</v>
      </c>
      <c r="E60" s="53" t="s">
        <v>205</v>
      </c>
      <c r="F60" s="51" t="s">
        <v>206</v>
      </c>
      <c r="G60" s="51" t="s">
        <v>207</v>
      </c>
      <c r="H60" s="51" t="s">
        <v>20</v>
      </c>
      <c r="I60" s="51" t="s">
        <v>208</v>
      </c>
      <c r="J60" s="51">
        <v>1</v>
      </c>
      <c r="K60" s="49" t="s">
        <v>209</v>
      </c>
      <c r="L60" s="52" t="s">
        <v>73</v>
      </c>
      <c r="M60" s="30" t="s">
        <v>210</v>
      </c>
      <c r="N60" s="51" t="s">
        <v>24</v>
      </c>
      <c r="O60" s="51" t="s">
        <v>37</v>
      </c>
      <c r="P60" s="1"/>
      <c r="Q60" s="17"/>
      <c r="R60" s="4"/>
    </row>
    <row r="61" spans="2:18" ht="18" customHeight="1">
      <c r="B61" s="99" t="s">
        <v>211</v>
      </c>
      <c r="C61" s="99">
        <v>2017</v>
      </c>
      <c r="D61" s="99">
        <v>29247119</v>
      </c>
      <c r="E61" s="102" t="s">
        <v>212</v>
      </c>
      <c r="F61" s="122" t="s">
        <v>213</v>
      </c>
      <c r="G61" s="51" t="s">
        <v>214</v>
      </c>
      <c r="H61" s="51" t="s">
        <v>20</v>
      </c>
      <c r="I61" s="51" t="s">
        <v>215</v>
      </c>
      <c r="J61" s="51">
        <v>1</v>
      </c>
      <c r="K61" s="54" t="s">
        <v>22</v>
      </c>
      <c r="L61" s="51" t="s">
        <v>23</v>
      </c>
      <c r="M61" s="51"/>
      <c r="N61" s="51" t="s">
        <v>73</v>
      </c>
      <c r="O61" s="54" t="s">
        <v>216</v>
      </c>
      <c r="Q61" s="17"/>
      <c r="R61" s="4"/>
    </row>
    <row r="62" spans="2:18" ht="18" customHeight="1">
      <c r="B62" s="101"/>
      <c r="C62" s="101"/>
      <c r="D62" s="101"/>
      <c r="E62" s="121"/>
      <c r="F62" s="104"/>
      <c r="G62" s="52" t="s">
        <v>118</v>
      </c>
      <c r="H62" s="52" t="s">
        <v>20</v>
      </c>
      <c r="I62" s="52" t="s">
        <v>119</v>
      </c>
      <c r="J62" s="52">
        <v>1</v>
      </c>
      <c r="K62" s="49" t="s">
        <v>22</v>
      </c>
      <c r="L62" s="52" t="s">
        <v>23</v>
      </c>
      <c r="M62" s="52"/>
      <c r="N62" s="52" t="s">
        <v>73</v>
      </c>
      <c r="O62" s="52" t="s">
        <v>216</v>
      </c>
      <c r="Q62" s="17"/>
      <c r="R62" s="4"/>
    </row>
    <row r="63" spans="2:18" ht="18" customHeight="1">
      <c r="B63" s="101"/>
      <c r="C63" s="101"/>
      <c r="D63" s="101"/>
      <c r="E63" s="121"/>
      <c r="F63" s="104"/>
      <c r="G63" s="52" t="s">
        <v>161</v>
      </c>
      <c r="H63" s="52" t="s">
        <v>20</v>
      </c>
      <c r="I63" s="52" t="s">
        <v>162</v>
      </c>
      <c r="J63" s="52">
        <v>1</v>
      </c>
      <c r="K63" s="49" t="s">
        <v>163</v>
      </c>
      <c r="L63" s="52" t="s">
        <v>73</v>
      </c>
      <c r="M63" s="52"/>
      <c r="N63" s="52" t="s">
        <v>73</v>
      </c>
      <c r="O63" s="52" t="s">
        <v>216</v>
      </c>
      <c r="Q63" s="17"/>
      <c r="R63" s="4"/>
    </row>
    <row r="64" spans="2:18" ht="18" customHeight="1">
      <c r="B64" s="100"/>
      <c r="C64" s="100"/>
      <c r="D64" s="100"/>
      <c r="E64" s="103"/>
      <c r="F64" s="105"/>
      <c r="G64" s="55" t="s">
        <v>217</v>
      </c>
      <c r="H64" s="55" t="s">
        <v>20</v>
      </c>
      <c r="I64" s="55" t="s">
        <v>218</v>
      </c>
      <c r="J64" s="55">
        <v>1</v>
      </c>
      <c r="K64" s="50" t="s">
        <v>40</v>
      </c>
      <c r="L64" s="52" t="s">
        <v>41</v>
      </c>
      <c r="M64" s="55"/>
      <c r="N64" s="55" t="s">
        <v>73</v>
      </c>
      <c r="O64" s="55" t="s">
        <v>216</v>
      </c>
      <c r="P64" s="55"/>
      <c r="Q64" s="17"/>
      <c r="R64" s="4"/>
    </row>
    <row r="65" spans="2:18" ht="63" customHeight="1">
      <c r="B65" s="61" t="s">
        <v>219</v>
      </c>
      <c r="C65" s="61">
        <v>2017</v>
      </c>
      <c r="D65" s="61">
        <v>28074886</v>
      </c>
      <c r="E65" s="59" t="s">
        <v>220</v>
      </c>
      <c r="F65" s="31" t="s">
        <v>221</v>
      </c>
      <c r="G65" s="61" t="s">
        <v>222</v>
      </c>
      <c r="H65" s="61" t="s">
        <v>223</v>
      </c>
      <c r="I65" s="61" t="s">
        <v>224</v>
      </c>
      <c r="J65" s="61">
        <v>1</v>
      </c>
      <c r="K65" s="61" t="s">
        <v>225</v>
      </c>
      <c r="L65" s="61" t="s">
        <v>24</v>
      </c>
      <c r="M65" s="61" t="s">
        <v>226</v>
      </c>
      <c r="N65" s="61" t="s">
        <v>24</v>
      </c>
      <c r="O65" s="61" t="s">
        <v>227</v>
      </c>
      <c r="P65" s="61"/>
      <c r="Q65" s="17"/>
      <c r="R65" s="4"/>
    </row>
    <row r="66" spans="2:18" ht="18" customHeight="1">
      <c r="B66" s="99" t="s">
        <v>228</v>
      </c>
      <c r="C66" s="99">
        <v>2017</v>
      </c>
      <c r="D66" s="99">
        <v>28986455</v>
      </c>
      <c r="E66" s="102" t="s">
        <v>229</v>
      </c>
      <c r="F66" s="99" t="s">
        <v>81</v>
      </c>
      <c r="G66" s="51" t="s">
        <v>230</v>
      </c>
      <c r="H66" s="51" t="s">
        <v>20</v>
      </c>
      <c r="I66" s="51" t="s">
        <v>231</v>
      </c>
      <c r="J66" s="51">
        <v>1</v>
      </c>
      <c r="K66" s="54" t="s">
        <v>232</v>
      </c>
      <c r="L66" s="51" t="s">
        <v>73</v>
      </c>
      <c r="M66" s="30" t="s">
        <v>233</v>
      </c>
      <c r="N66" s="51" t="s">
        <v>73</v>
      </c>
      <c r="O66" s="51" t="s">
        <v>227</v>
      </c>
      <c r="P66" s="51"/>
      <c r="Q66" s="17"/>
      <c r="R66" s="4"/>
    </row>
    <row r="67" spans="2:18" ht="15.95" customHeight="1">
      <c r="B67" s="100"/>
      <c r="C67" s="100"/>
      <c r="D67" s="100"/>
      <c r="E67" s="103"/>
      <c r="F67" s="100"/>
      <c r="G67" s="65" t="s">
        <v>234</v>
      </c>
      <c r="H67" s="65" t="s">
        <v>20</v>
      </c>
      <c r="I67" s="65" t="s">
        <v>235</v>
      </c>
      <c r="J67" s="65">
        <v>1</v>
      </c>
      <c r="K67" s="65" t="s">
        <v>22</v>
      </c>
      <c r="L67" s="65" t="s">
        <v>23</v>
      </c>
      <c r="M67" s="32" t="s">
        <v>236</v>
      </c>
      <c r="N67" s="65" t="s">
        <v>73</v>
      </c>
      <c r="O67" s="65" t="s">
        <v>227</v>
      </c>
      <c r="P67" s="65"/>
      <c r="Q67" s="17"/>
      <c r="R67" s="4"/>
    </row>
    <row r="68" spans="2:18" ht="15.95" customHeight="1">
      <c r="B68" s="99" t="s">
        <v>237</v>
      </c>
      <c r="C68" s="122">
        <v>2017</v>
      </c>
      <c r="D68" s="122">
        <v>27532257</v>
      </c>
      <c r="E68" s="102" t="s">
        <v>238</v>
      </c>
      <c r="F68" s="122" t="s">
        <v>239</v>
      </c>
      <c r="G68" s="52" t="s">
        <v>240</v>
      </c>
      <c r="H68" s="52" t="s">
        <v>20</v>
      </c>
      <c r="I68" s="52" t="s">
        <v>241</v>
      </c>
      <c r="J68" s="52">
        <v>1</v>
      </c>
      <c r="K68" s="52" t="s">
        <v>209</v>
      </c>
      <c r="L68" s="52" t="s">
        <v>73</v>
      </c>
      <c r="M68" s="52"/>
      <c r="N68" s="52" t="s">
        <v>73</v>
      </c>
      <c r="O68" s="52" t="s">
        <v>45</v>
      </c>
      <c r="Q68" s="17"/>
      <c r="R68" s="4"/>
    </row>
    <row r="69" spans="2:18" ht="18" customHeight="1">
      <c r="B69" s="101"/>
      <c r="C69" s="104"/>
      <c r="D69" s="104"/>
      <c r="E69" s="121"/>
      <c r="F69" s="104"/>
      <c r="G69" s="52" t="s">
        <v>242</v>
      </c>
      <c r="H69" s="52" t="s">
        <v>20</v>
      </c>
      <c r="I69" s="52" t="s">
        <v>243</v>
      </c>
      <c r="J69" s="52">
        <v>1</v>
      </c>
      <c r="K69" s="52" t="s">
        <v>40</v>
      </c>
      <c r="L69" s="52" t="s">
        <v>41</v>
      </c>
      <c r="M69" s="52"/>
      <c r="N69" s="52" t="s">
        <v>73</v>
      </c>
      <c r="O69" s="52" t="s">
        <v>37</v>
      </c>
      <c r="Q69" s="17"/>
      <c r="R69" s="4"/>
    </row>
    <row r="70" spans="2:18" ht="18" customHeight="1">
      <c r="B70" s="101"/>
      <c r="C70" s="104"/>
      <c r="D70" s="104"/>
      <c r="E70" s="121"/>
      <c r="F70" s="104"/>
      <c r="G70" s="52" t="s">
        <v>244</v>
      </c>
      <c r="H70" s="52" t="s">
        <v>20</v>
      </c>
      <c r="I70" s="52" t="s">
        <v>245</v>
      </c>
      <c r="J70" s="52">
        <v>1</v>
      </c>
      <c r="K70" s="49" t="s">
        <v>131</v>
      </c>
      <c r="L70" s="52" t="s">
        <v>23</v>
      </c>
      <c r="M70" s="52"/>
      <c r="N70" s="52" t="s">
        <v>73</v>
      </c>
      <c r="O70" s="52" t="s">
        <v>37</v>
      </c>
      <c r="Q70" s="17"/>
      <c r="R70" s="4"/>
    </row>
    <row r="71" spans="2:18" ht="18" customHeight="1">
      <c r="B71" s="101"/>
      <c r="C71" s="104"/>
      <c r="D71" s="104"/>
      <c r="E71" s="121"/>
      <c r="F71" s="104"/>
      <c r="G71" s="52" t="s">
        <v>246</v>
      </c>
      <c r="H71" s="52" t="s">
        <v>20</v>
      </c>
      <c r="I71" s="52" t="s">
        <v>247</v>
      </c>
      <c r="J71" s="52">
        <v>1</v>
      </c>
      <c r="K71" s="49" t="s">
        <v>151</v>
      </c>
      <c r="L71" s="52" t="s">
        <v>73</v>
      </c>
      <c r="M71" s="52"/>
      <c r="N71" s="52" t="s">
        <v>73</v>
      </c>
      <c r="O71" s="52" t="s">
        <v>37</v>
      </c>
      <c r="Q71" s="17"/>
      <c r="R71" s="4"/>
    </row>
    <row r="72" spans="2:18" ht="18" customHeight="1">
      <c r="B72" s="101"/>
      <c r="C72" s="104"/>
      <c r="D72" s="104"/>
      <c r="E72" s="121"/>
      <c r="F72" s="104"/>
      <c r="G72" s="62" t="s">
        <v>129</v>
      </c>
      <c r="H72" s="62" t="s">
        <v>20</v>
      </c>
      <c r="I72" s="62" t="s">
        <v>130</v>
      </c>
      <c r="J72" s="62">
        <v>1</v>
      </c>
      <c r="K72" s="58" t="s">
        <v>131</v>
      </c>
      <c r="L72" s="62" t="s">
        <v>23</v>
      </c>
      <c r="M72" s="62"/>
      <c r="N72" s="62" t="s">
        <v>73</v>
      </c>
      <c r="O72" s="62" t="s">
        <v>37</v>
      </c>
      <c r="P72" s="62"/>
      <c r="Q72" s="17"/>
      <c r="R72" s="4"/>
    </row>
    <row r="73" spans="2:18" ht="18" customHeight="1">
      <c r="B73" s="101"/>
      <c r="C73" s="104"/>
      <c r="D73" s="104"/>
      <c r="E73" s="121"/>
      <c r="F73" s="104"/>
      <c r="G73" s="52" t="s">
        <v>230</v>
      </c>
      <c r="H73" s="52" t="s">
        <v>20</v>
      </c>
      <c r="I73" s="52" t="s">
        <v>231</v>
      </c>
      <c r="J73" s="52">
        <v>1</v>
      </c>
      <c r="K73" s="49" t="s">
        <v>232</v>
      </c>
      <c r="L73" s="52" t="s">
        <v>73</v>
      </c>
      <c r="M73" s="52"/>
      <c r="N73" s="52" t="s">
        <v>73</v>
      </c>
      <c r="O73" s="52" t="s">
        <v>37</v>
      </c>
      <c r="Q73" s="17"/>
      <c r="R73" s="4"/>
    </row>
    <row r="74" spans="2:18" ht="18" customHeight="1">
      <c r="B74" s="101"/>
      <c r="C74" s="104"/>
      <c r="D74" s="104"/>
      <c r="E74" s="121"/>
      <c r="F74" s="104"/>
      <c r="G74" s="52" t="s">
        <v>248</v>
      </c>
      <c r="H74" s="52" t="s">
        <v>20</v>
      </c>
      <c r="I74" s="52" t="s">
        <v>249</v>
      </c>
      <c r="J74" s="52">
        <v>1</v>
      </c>
      <c r="K74" s="52" t="s">
        <v>40</v>
      </c>
      <c r="L74" s="52" t="s">
        <v>41</v>
      </c>
      <c r="M74" s="52"/>
      <c r="N74" s="52" t="s">
        <v>73</v>
      </c>
      <c r="O74" s="52" t="s">
        <v>37</v>
      </c>
      <c r="Q74" s="17"/>
      <c r="R74" s="4"/>
    </row>
    <row r="75" spans="2:18" ht="18" customHeight="1">
      <c r="B75" s="101"/>
      <c r="C75" s="104"/>
      <c r="D75" s="104"/>
      <c r="E75" s="121"/>
      <c r="F75" s="104"/>
      <c r="G75" s="62" t="s">
        <v>250</v>
      </c>
      <c r="H75" s="62" t="s">
        <v>20</v>
      </c>
      <c r="I75" s="62" t="s">
        <v>251</v>
      </c>
      <c r="J75" s="62">
        <v>1</v>
      </c>
      <c r="K75" s="58" t="s">
        <v>252</v>
      </c>
      <c r="L75" s="62" t="s">
        <v>41</v>
      </c>
      <c r="M75" s="62"/>
      <c r="N75" s="62" t="s">
        <v>73</v>
      </c>
      <c r="O75" s="62" t="s">
        <v>25</v>
      </c>
      <c r="P75" s="62"/>
      <c r="Q75" s="17"/>
      <c r="R75" s="4"/>
    </row>
    <row r="76" spans="2:18" ht="18" customHeight="1">
      <c r="B76" s="101"/>
      <c r="C76" s="104"/>
      <c r="D76" s="104"/>
      <c r="E76" s="121"/>
      <c r="F76" s="104"/>
      <c r="G76" s="62" t="s">
        <v>214</v>
      </c>
      <c r="H76" s="62" t="s">
        <v>20</v>
      </c>
      <c r="I76" s="62" t="s">
        <v>215</v>
      </c>
      <c r="J76" s="62">
        <v>1</v>
      </c>
      <c r="K76" s="58" t="s">
        <v>22</v>
      </c>
      <c r="L76" s="62" t="s">
        <v>23</v>
      </c>
      <c r="M76" s="62"/>
      <c r="N76" s="62" t="s">
        <v>73</v>
      </c>
      <c r="O76" s="62" t="s">
        <v>25</v>
      </c>
      <c r="P76" s="62"/>
      <c r="Q76" s="17"/>
      <c r="R76" s="4"/>
    </row>
    <row r="77" spans="2:18" ht="18" customHeight="1">
      <c r="B77" s="101"/>
      <c r="C77" s="104"/>
      <c r="D77" s="104"/>
      <c r="E77" s="121"/>
      <c r="F77" s="104"/>
      <c r="G77" s="62" t="s">
        <v>253</v>
      </c>
      <c r="H77" s="62" t="s">
        <v>20</v>
      </c>
      <c r="I77" s="62" t="s">
        <v>254</v>
      </c>
      <c r="J77" s="62">
        <v>1</v>
      </c>
      <c r="K77" s="58" t="s">
        <v>209</v>
      </c>
      <c r="L77" s="62" t="s">
        <v>73</v>
      </c>
      <c r="M77" s="62"/>
      <c r="N77" s="62" t="s">
        <v>73</v>
      </c>
      <c r="O77" s="62" t="s">
        <v>25</v>
      </c>
      <c r="P77" s="62"/>
      <c r="Q77" s="17"/>
      <c r="R77" s="4"/>
    </row>
    <row r="78" spans="2:18" ht="18" customHeight="1">
      <c r="B78" s="101"/>
      <c r="C78" s="104"/>
      <c r="D78" s="104"/>
      <c r="E78" s="121"/>
      <c r="F78" s="104"/>
      <c r="G78" s="62" t="s">
        <v>255</v>
      </c>
      <c r="H78" s="62" t="s">
        <v>20</v>
      </c>
      <c r="I78" s="62" t="s">
        <v>256</v>
      </c>
      <c r="J78" s="62">
        <v>1</v>
      </c>
      <c r="K78" s="58" t="s">
        <v>131</v>
      </c>
      <c r="L78" s="62" t="s">
        <v>23</v>
      </c>
      <c r="M78" s="62"/>
      <c r="N78" s="62" t="s">
        <v>73</v>
      </c>
      <c r="O78" s="62" t="s">
        <v>37</v>
      </c>
      <c r="P78" s="62"/>
      <c r="Q78" s="17"/>
      <c r="R78" s="4"/>
    </row>
    <row r="79" spans="2:18" ht="18" customHeight="1">
      <c r="B79" s="101"/>
      <c r="C79" s="104"/>
      <c r="D79" s="104"/>
      <c r="E79" s="121"/>
      <c r="F79" s="104"/>
      <c r="G79" s="52" t="s">
        <v>257</v>
      </c>
      <c r="H79" s="52" t="s">
        <v>223</v>
      </c>
      <c r="I79" s="52" t="s">
        <v>258</v>
      </c>
      <c r="J79" s="52">
        <v>1</v>
      </c>
      <c r="K79" s="52" t="s">
        <v>259</v>
      </c>
      <c r="L79" s="52" t="s">
        <v>260</v>
      </c>
      <c r="M79" s="52"/>
      <c r="N79" s="52" t="s">
        <v>190</v>
      </c>
      <c r="O79" s="52" t="s">
        <v>37</v>
      </c>
      <c r="Q79" s="17"/>
      <c r="R79" s="4"/>
    </row>
    <row r="80" spans="2:18" ht="18" customHeight="1">
      <c r="B80" s="101"/>
      <c r="C80" s="104"/>
      <c r="D80" s="104"/>
      <c r="E80" s="121"/>
      <c r="F80" s="104"/>
      <c r="G80" s="52" t="s">
        <v>261</v>
      </c>
      <c r="H80" s="52" t="s">
        <v>20</v>
      </c>
      <c r="I80" s="52" t="s">
        <v>262</v>
      </c>
      <c r="J80" s="52">
        <v>1</v>
      </c>
      <c r="K80" s="49" t="s">
        <v>159</v>
      </c>
      <c r="L80" s="52" t="s">
        <v>73</v>
      </c>
      <c r="M80" s="52"/>
      <c r="N80" s="52" t="s">
        <v>190</v>
      </c>
      <c r="O80" s="52" t="s">
        <v>37</v>
      </c>
      <c r="Q80" s="17"/>
      <c r="R80" s="4"/>
    </row>
    <row r="81" spans="2:18" ht="18" customHeight="1">
      <c r="B81" s="101"/>
      <c r="C81" s="104"/>
      <c r="D81" s="104"/>
      <c r="E81" s="121"/>
      <c r="F81" s="104"/>
      <c r="G81" s="52" t="s">
        <v>62</v>
      </c>
      <c r="H81" s="52" t="s">
        <v>20</v>
      </c>
      <c r="I81" s="52" t="s">
        <v>63</v>
      </c>
      <c r="J81" s="52">
        <v>1</v>
      </c>
      <c r="K81" s="49" t="s">
        <v>40</v>
      </c>
      <c r="L81" s="52" t="s">
        <v>41</v>
      </c>
      <c r="M81" s="52"/>
      <c r="N81" s="52" t="s">
        <v>190</v>
      </c>
      <c r="O81" s="52" t="s">
        <v>25</v>
      </c>
      <c r="P81" s="52" t="s">
        <v>263</v>
      </c>
      <c r="Q81" s="17"/>
      <c r="R81" s="4"/>
    </row>
    <row r="82" spans="2:18" ht="18" customHeight="1">
      <c r="B82" s="101"/>
      <c r="C82" s="104"/>
      <c r="D82" s="104"/>
      <c r="E82" s="121"/>
      <c r="F82" s="104"/>
      <c r="G82" s="18" t="s">
        <v>107</v>
      </c>
      <c r="H82" s="62" t="s">
        <v>20</v>
      </c>
      <c r="I82" s="18" t="s">
        <v>108</v>
      </c>
      <c r="J82" s="18">
        <v>1</v>
      </c>
      <c r="K82" s="49" t="s">
        <v>40</v>
      </c>
      <c r="L82" s="52" t="s">
        <v>41</v>
      </c>
      <c r="M82" s="52"/>
      <c r="N82" s="52" t="s">
        <v>190</v>
      </c>
      <c r="O82" s="52" t="s">
        <v>25</v>
      </c>
      <c r="P82" s="52" t="s">
        <v>263</v>
      </c>
      <c r="Q82" s="17"/>
      <c r="R82" s="4"/>
    </row>
    <row r="83" spans="2:18" ht="18" customHeight="1">
      <c r="B83" s="101"/>
      <c r="C83" s="104"/>
      <c r="D83" s="104"/>
      <c r="E83" s="121"/>
      <c r="F83" s="104"/>
      <c r="G83" s="52" t="s">
        <v>127</v>
      </c>
      <c r="H83" s="52" t="s">
        <v>20</v>
      </c>
      <c r="I83" s="52" t="s">
        <v>128</v>
      </c>
      <c r="J83" s="52">
        <v>1</v>
      </c>
      <c r="K83" s="49" t="s">
        <v>40</v>
      </c>
      <c r="L83" s="52" t="s">
        <v>41</v>
      </c>
      <c r="M83" s="52"/>
      <c r="N83" s="52" t="s">
        <v>190</v>
      </c>
      <c r="O83" s="52" t="s">
        <v>25</v>
      </c>
      <c r="P83" s="52" t="s">
        <v>263</v>
      </c>
      <c r="Q83" s="17"/>
      <c r="R83" s="4"/>
    </row>
    <row r="84" spans="2:18" ht="18" customHeight="1">
      <c r="B84" s="101"/>
      <c r="C84" s="104"/>
      <c r="D84" s="104"/>
      <c r="E84" s="121"/>
      <c r="F84" s="104"/>
      <c r="G84" s="62" t="s">
        <v>129</v>
      </c>
      <c r="H84" s="62" t="s">
        <v>20</v>
      </c>
      <c r="I84" s="62" t="s">
        <v>130</v>
      </c>
      <c r="J84" s="62">
        <v>1</v>
      </c>
      <c r="K84" s="58" t="s">
        <v>131</v>
      </c>
      <c r="L84" s="62" t="s">
        <v>23</v>
      </c>
      <c r="M84" s="62"/>
      <c r="N84" s="62" t="s">
        <v>190</v>
      </c>
      <c r="O84" s="62" t="s">
        <v>25</v>
      </c>
      <c r="P84" s="62" t="s">
        <v>263</v>
      </c>
      <c r="Q84" s="17"/>
      <c r="R84" s="4"/>
    </row>
    <row r="85" spans="2:18" ht="18" customHeight="1">
      <c r="B85" s="100"/>
      <c r="C85" s="105"/>
      <c r="D85" s="105"/>
      <c r="E85" s="103"/>
      <c r="F85" s="105"/>
      <c r="G85" s="55" t="s">
        <v>132</v>
      </c>
      <c r="H85" s="55" t="s">
        <v>20</v>
      </c>
      <c r="I85" s="55" t="s">
        <v>133</v>
      </c>
      <c r="J85" s="55">
        <v>1</v>
      </c>
      <c r="K85" s="57" t="s">
        <v>22</v>
      </c>
      <c r="L85" s="55" t="s">
        <v>23</v>
      </c>
      <c r="M85" s="55"/>
      <c r="N85" s="55" t="s">
        <v>190</v>
      </c>
      <c r="O85" s="55" t="s">
        <v>25</v>
      </c>
      <c r="P85" s="55" t="s">
        <v>263</v>
      </c>
      <c r="Q85" s="17"/>
      <c r="R85" s="4"/>
    </row>
    <row r="86" spans="2:18" ht="18" customHeight="1">
      <c r="B86" s="101" t="s">
        <v>264</v>
      </c>
      <c r="C86" s="99">
        <v>2018</v>
      </c>
      <c r="D86" s="101">
        <v>30165862</v>
      </c>
      <c r="E86" s="121" t="s">
        <v>265</v>
      </c>
      <c r="F86" s="104" t="s">
        <v>266</v>
      </c>
      <c r="G86" s="52" t="s">
        <v>267</v>
      </c>
      <c r="H86" s="52" t="s">
        <v>20</v>
      </c>
      <c r="I86" s="52" t="s">
        <v>268</v>
      </c>
      <c r="J86" s="52">
        <v>1</v>
      </c>
      <c r="K86" s="54" t="s">
        <v>40</v>
      </c>
      <c r="L86" s="51" t="s">
        <v>41</v>
      </c>
      <c r="M86" s="52"/>
      <c r="N86" s="52" t="s">
        <v>73</v>
      </c>
      <c r="O86" s="52" t="s">
        <v>37</v>
      </c>
      <c r="Q86" s="17"/>
      <c r="R86" s="4"/>
    </row>
    <row r="87" spans="2:18" ht="17.100000000000001" customHeight="1">
      <c r="B87" s="100"/>
      <c r="C87" s="100"/>
      <c r="D87" s="100"/>
      <c r="E87" s="103"/>
      <c r="F87" s="105"/>
      <c r="G87" s="55" t="s">
        <v>269</v>
      </c>
      <c r="H87" s="55" t="s">
        <v>20</v>
      </c>
      <c r="I87" s="55" t="s">
        <v>270</v>
      </c>
      <c r="J87" s="55">
        <v>1</v>
      </c>
      <c r="K87" s="57" t="s">
        <v>58</v>
      </c>
      <c r="L87" s="55" t="s">
        <v>23</v>
      </c>
      <c r="M87" s="55"/>
      <c r="N87" s="55" t="s">
        <v>73</v>
      </c>
      <c r="O87" s="55" t="s">
        <v>271</v>
      </c>
      <c r="P87" s="55"/>
      <c r="Q87" s="17"/>
      <c r="R87" s="4"/>
    </row>
    <row r="88" spans="2:18" ht="30.95" customHeight="1">
      <c r="B88" s="1" t="s">
        <v>272</v>
      </c>
      <c r="C88" s="1">
        <v>2018</v>
      </c>
      <c r="D88" s="1">
        <v>30403391</v>
      </c>
      <c r="E88" s="2" t="s">
        <v>273</v>
      </c>
      <c r="F88" s="3" t="s">
        <v>274</v>
      </c>
      <c r="G88" s="1" t="s">
        <v>275</v>
      </c>
      <c r="H88" s="1" t="s">
        <v>20</v>
      </c>
      <c r="I88" s="1" t="s">
        <v>276</v>
      </c>
      <c r="J88" s="1">
        <v>1</v>
      </c>
      <c r="K88" s="54" t="s">
        <v>40</v>
      </c>
      <c r="L88" s="51" t="s">
        <v>41</v>
      </c>
      <c r="M88" s="1"/>
      <c r="N88" s="1" t="s">
        <v>84</v>
      </c>
      <c r="O88" s="1" t="s">
        <v>227</v>
      </c>
      <c r="P88" s="1"/>
      <c r="Q88" s="17"/>
      <c r="R88" s="4"/>
    </row>
    <row r="89" spans="2:18" ht="18" customHeight="1">
      <c r="B89" s="116" t="s">
        <v>277</v>
      </c>
      <c r="C89" s="116">
        <v>2018</v>
      </c>
      <c r="D89" s="116">
        <v>29447731</v>
      </c>
      <c r="E89" s="117" t="s">
        <v>278</v>
      </c>
      <c r="F89" s="119" t="s">
        <v>239</v>
      </c>
      <c r="G89" s="62" t="s">
        <v>279</v>
      </c>
      <c r="H89" s="62" t="s">
        <v>223</v>
      </c>
      <c r="I89" s="62" t="s">
        <v>280</v>
      </c>
      <c r="J89" s="62">
        <v>1</v>
      </c>
      <c r="K89" s="64" t="s">
        <v>281</v>
      </c>
      <c r="L89" s="64" t="s">
        <v>41</v>
      </c>
      <c r="M89" s="33" t="s">
        <v>282</v>
      </c>
      <c r="N89" s="62" t="s">
        <v>24</v>
      </c>
      <c r="O89" s="62" t="s">
        <v>283</v>
      </c>
      <c r="P89" s="62"/>
      <c r="Q89" s="17"/>
      <c r="R89" s="4"/>
    </row>
    <row r="90" spans="2:18" ht="18" customHeight="1">
      <c r="B90" s="108"/>
      <c r="C90" s="108"/>
      <c r="D90" s="108"/>
      <c r="E90" s="113"/>
      <c r="F90" s="111"/>
      <c r="G90" s="62" t="s">
        <v>284</v>
      </c>
      <c r="H90" s="62" t="s">
        <v>65</v>
      </c>
      <c r="I90" s="62" t="s">
        <v>285</v>
      </c>
      <c r="J90" s="62">
        <v>1</v>
      </c>
      <c r="K90" s="62" t="s">
        <v>286</v>
      </c>
      <c r="L90" s="62" t="s">
        <v>24</v>
      </c>
      <c r="M90" s="62"/>
      <c r="N90" s="62" t="s">
        <v>24</v>
      </c>
      <c r="O90" s="62" t="s">
        <v>37</v>
      </c>
      <c r="P90" s="62"/>
      <c r="Q90" s="17"/>
      <c r="R90" s="4"/>
    </row>
    <row r="91" spans="2:18" ht="18" customHeight="1">
      <c r="B91" s="108"/>
      <c r="C91" s="108"/>
      <c r="D91" s="108"/>
      <c r="E91" s="113"/>
      <c r="F91" s="111"/>
      <c r="G91" s="62" t="s">
        <v>287</v>
      </c>
      <c r="H91" s="62" t="s">
        <v>223</v>
      </c>
      <c r="I91" s="62" t="s">
        <v>288</v>
      </c>
      <c r="J91" s="62">
        <v>1</v>
      </c>
      <c r="K91" s="62" t="s">
        <v>286</v>
      </c>
      <c r="L91" s="62" t="s">
        <v>24</v>
      </c>
      <c r="M91" s="62"/>
      <c r="N91" s="62" t="s">
        <v>24</v>
      </c>
      <c r="O91" s="62" t="s">
        <v>283</v>
      </c>
      <c r="P91" s="62"/>
      <c r="Q91" s="17"/>
      <c r="R91" s="4"/>
    </row>
    <row r="92" spans="2:18" ht="18" customHeight="1">
      <c r="B92" s="109"/>
      <c r="C92" s="109"/>
      <c r="D92" s="109"/>
      <c r="E92" s="118"/>
      <c r="F92" s="120"/>
      <c r="G92" s="65" t="s">
        <v>289</v>
      </c>
      <c r="H92" s="65" t="s">
        <v>20</v>
      </c>
      <c r="I92" s="65" t="s">
        <v>150</v>
      </c>
      <c r="J92" s="65">
        <v>1</v>
      </c>
      <c r="K92" s="58" t="s">
        <v>151</v>
      </c>
      <c r="L92" s="62" t="s">
        <v>73</v>
      </c>
      <c r="M92" s="65"/>
      <c r="N92" s="65" t="s">
        <v>73</v>
      </c>
      <c r="O92" s="65" t="s">
        <v>283</v>
      </c>
      <c r="P92" s="65"/>
      <c r="Q92" s="17"/>
      <c r="R92" s="4"/>
    </row>
    <row r="93" spans="2:18" s="16" customFormat="1" ht="47.1" customHeight="1">
      <c r="B93" s="62" t="s">
        <v>290</v>
      </c>
      <c r="C93" s="62">
        <v>2018</v>
      </c>
      <c r="D93" s="62">
        <v>29988065</v>
      </c>
      <c r="E93" s="60" t="s">
        <v>291</v>
      </c>
      <c r="F93" s="58" t="s">
        <v>292</v>
      </c>
      <c r="G93" s="62" t="s">
        <v>293</v>
      </c>
      <c r="H93" s="63" t="s">
        <v>20</v>
      </c>
      <c r="I93" s="62" t="s">
        <v>294</v>
      </c>
      <c r="J93" s="62">
        <v>1</v>
      </c>
      <c r="K93" s="42" t="s">
        <v>40</v>
      </c>
      <c r="L93" s="21" t="s">
        <v>41</v>
      </c>
      <c r="M93" s="62"/>
      <c r="N93" s="62" t="s">
        <v>73</v>
      </c>
      <c r="O93" s="62" t="s">
        <v>84</v>
      </c>
      <c r="P93" s="62"/>
      <c r="Q93" s="19"/>
    </row>
    <row r="94" spans="2:18" ht="35.1" customHeight="1">
      <c r="B94" s="51" t="s">
        <v>295</v>
      </c>
      <c r="C94" s="51">
        <v>2019</v>
      </c>
      <c r="D94" s="51">
        <v>31231135</v>
      </c>
      <c r="E94" s="2" t="s">
        <v>296</v>
      </c>
      <c r="F94" s="3" t="s">
        <v>297</v>
      </c>
      <c r="G94" s="1" t="s">
        <v>298</v>
      </c>
      <c r="H94" s="1" t="s">
        <v>20</v>
      </c>
      <c r="I94" s="1" t="s">
        <v>299</v>
      </c>
      <c r="J94" s="1">
        <v>1</v>
      </c>
      <c r="K94" s="3" t="s">
        <v>40</v>
      </c>
      <c r="L94" s="1" t="s">
        <v>41</v>
      </c>
      <c r="M94" s="1"/>
      <c r="N94" s="1" t="s">
        <v>84</v>
      </c>
      <c r="O94" s="1" t="s">
        <v>300</v>
      </c>
      <c r="P94" s="1"/>
      <c r="Q94" s="17"/>
      <c r="R94" s="4"/>
    </row>
    <row r="95" spans="2:18" ht="44.1" customHeight="1">
      <c r="B95" s="34" t="s">
        <v>301</v>
      </c>
      <c r="C95" s="34">
        <v>2019</v>
      </c>
      <c r="D95" s="34">
        <v>30630173</v>
      </c>
      <c r="E95" s="35" t="s">
        <v>302</v>
      </c>
      <c r="F95" s="34" t="s">
        <v>18</v>
      </c>
      <c r="G95" s="34" t="s">
        <v>303</v>
      </c>
      <c r="H95" s="34" t="s">
        <v>20</v>
      </c>
      <c r="I95" s="34" t="s">
        <v>304</v>
      </c>
      <c r="J95" s="34">
        <v>1</v>
      </c>
      <c r="K95" s="22" t="s">
        <v>40</v>
      </c>
      <c r="L95" s="63" t="s">
        <v>41</v>
      </c>
      <c r="M95" s="34"/>
      <c r="N95" s="34" t="s">
        <v>24</v>
      </c>
      <c r="O95" s="34" t="s">
        <v>25</v>
      </c>
      <c r="P95" s="34"/>
      <c r="Q95" s="17"/>
      <c r="R95" s="4"/>
    </row>
    <row r="96" spans="2:18" ht="18" customHeight="1">
      <c r="B96" s="99" t="s">
        <v>305</v>
      </c>
      <c r="C96" s="99">
        <v>2019</v>
      </c>
      <c r="D96" s="99">
        <v>31737537</v>
      </c>
      <c r="E96" s="102" t="s">
        <v>306</v>
      </c>
      <c r="F96" s="122" t="s">
        <v>307</v>
      </c>
      <c r="G96" s="52" t="s">
        <v>308</v>
      </c>
      <c r="H96" s="52" t="s">
        <v>20</v>
      </c>
      <c r="I96" s="52" t="s">
        <v>309</v>
      </c>
      <c r="J96" s="52">
        <v>1</v>
      </c>
      <c r="K96" s="49" t="s">
        <v>72</v>
      </c>
      <c r="L96" s="52" t="s">
        <v>73</v>
      </c>
      <c r="M96" s="52"/>
      <c r="N96" s="51" t="s">
        <v>73</v>
      </c>
      <c r="O96" s="52" t="s">
        <v>37</v>
      </c>
      <c r="Q96" s="17"/>
      <c r="R96" s="4"/>
    </row>
    <row r="97" spans="2:18" ht="18" customHeight="1">
      <c r="B97" s="101"/>
      <c r="C97" s="101"/>
      <c r="D97" s="101"/>
      <c r="E97" s="121"/>
      <c r="F97" s="104"/>
      <c r="G97" s="52" t="s">
        <v>310</v>
      </c>
      <c r="H97" s="52" t="s">
        <v>20</v>
      </c>
      <c r="I97" s="52" t="s">
        <v>311</v>
      </c>
      <c r="J97" s="52">
        <v>1</v>
      </c>
      <c r="K97" s="49" t="s">
        <v>40</v>
      </c>
      <c r="L97" s="52" t="s">
        <v>41</v>
      </c>
      <c r="M97" s="52"/>
      <c r="N97" s="52" t="s">
        <v>73</v>
      </c>
      <c r="O97" s="52" t="s">
        <v>37</v>
      </c>
      <c r="Q97" s="17"/>
      <c r="R97" s="4"/>
    </row>
    <row r="98" spans="2:18" ht="18" customHeight="1">
      <c r="B98" s="101"/>
      <c r="C98" s="101"/>
      <c r="D98" s="101"/>
      <c r="E98" s="121"/>
      <c r="F98" s="104"/>
      <c r="G98" s="52" t="s">
        <v>312</v>
      </c>
      <c r="H98" s="52" t="s">
        <v>20</v>
      </c>
      <c r="I98" s="52" t="s">
        <v>313</v>
      </c>
      <c r="J98" s="52">
        <v>1</v>
      </c>
      <c r="K98" s="49" t="s">
        <v>314</v>
      </c>
      <c r="L98" s="52" t="s">
        <v>23</v>
      </c>
      <c r="M98" s="52"/>
      <c r="N98" s="52" t="s">
        <v>73</v>
      </c>
      <c r="O98" s="52" t="s">
        <v>37</v>
      </c>
      <c r="Q98" s="17"/>
      <c r="R98" s="4"/>
    </row>
    <row r="99" spans="2:18" ht="18" customHeight="1">
      <c r="B99" s="100"/>
      <c r="C99" s="100"/>
      <c r="D99" s="100"/>
      <c r="E99" s="103"/>
      <c r="F99" s="105"/>
      <c r="G99" s="55" t="s">
        <v>315</v>
      </c>
      <c r="H99" s="55" t="s">
        <v>20</v>
      </c>
      <c r="I99" s="55" t="s">
        <v>316</v>
      </c>
      <c r="J99" s="55">
        <v>1</v>
      </c>
      <c r="K99" s="49" t="s">
        <v>317</v>
      </c>
      <c r="L99" s="52" t="s">
        <v>73</v>
      </c>
      <c r="M99" s="55"/>
      <c r="N99" s="55" t="s">
        <v>73</v>
      </c>
      <c r="O99" s="55" t="s">
        <v>25</v>
      </c>
      <c r="P99" s="55"/>
      <c r="Q99" s="17"/>
      <c r="R99" s="4"/>
    </row>
    <row r="100" spans="2:18" ht="33" customHeight="1">
      <c r="B100" s="36" t="s">
        <v>318</v>
      </c>
      <c r="C100" s="36">
        <v>2019</v>
      </c>
      <c r="D100" s="36">
        <v>30471092</v>
      </c>
      <c r="E100" s="37" t="s">
        <v>319</v>
      </c>
      <c r="F100" s="38" t="s">
        <v>320</v>
      </c>
      <c r="G100" s="36" t="s">
        <v>132</v>
      </c>
      <c r="H100" s="10" t="s">
        <v>20</v>
      </c>
      <c r="I100" s="36" t="s">
        <v>133</v>
      </c>
      <c r="J100" s="36">
        <v>1</v>
      </c>
      <c r="K100" s="38" t="s">
        <v>22</v>
      </c>
      <c r="L100" s="36" t="s">
        <v>23</v>
      </c>
      <c r="M100" s="36"/>
      <c r="N100" s="36" t="s">
        <v>73</v>
      </c>
      <c r="O100" s="36" t="s">
        <v>191</v>
      </c>
      <c r="P100" s="24"/>
      <c r="Q100" s="17"/>
      <c r="R100" s="4"/>
    </row>
    <row r="101" spans="2:18" ht="18" customHeight="1">
      <c r="B101" s="114" t="s">
        <v>321</v>
      </c>
      <c r="C101" s="114">
        <v>2019</v>
      </c>
      <c r="D101" s="114">
        <v>30615648</v>
      </c>
      <c r="E101" s="112" t="s">
        <v>322</v>
      </c>
      <c r="F101" s="111" t="s">
        <v>323</v>
      </c>
      <c r="G101" s="61" t="s">
        <v>113</v>
      </c>
      <c r="H101" s="62" t="s">
        <v>20</v>
      </c>
      <c r="I101" s="62" t="s">
        <v>114</v>
      </c>
      <c r="J101" s="61">
        <v>1</v>
      </c>
      <c r="K101" s="58" t="s">
        <v>58</v>
      </c>
      <c r="L101" s="62" t="s">
        <v>23</v>
      </c>
      <c r="M101" s="61"/>
      <c r="N101" s="61" t="s">
        <v>73</v>
      </c>
      <c r="O101" s="61" t="s">
        <v>227</v>
      </c>
      <c r="P101" s="61"/>
      <c r="Q101" s="17"/>
      <c r="R101" s="4"/>
    </row>
    <row r="102" spans="2:18" ht="21" customHeight="1">
      <c r="B102" s="108"/>
      <c r="C102" s="108"/>
      <c r="D102" s="108"/>
      <c r="E102" s="113"/>
      <c r="F102" s="111"/>
      <c r="G102" s="62" t="s">
        <v>324</v>
      </c>
      <c r="H102" s="62" t="s">
        <v>20</v>
      </c>
      <c r="I102" s="62" t="s">
        <v>325</v>
      </c>
      <c r="J102" s="62">
        <v>1</v>
      </c>
      <c r="K102" s="62" t="s">
        <v>58</v>
      </c>
      <c r="L102" s="62" t="s">
        <v>23</v>
      </c>
      <c r="M102" s="62"/>
      <c r="N102" s="62" t="s">
        <v>73</v>
      </c>
      <c r="O102" s="62" t="s">
        <v>227</v>
      </c>
      <c r="P102" s="62"/>
      <c r="Q102" s="17"/>
      <c r="R102" s="4"/>
    </row>
    <row r="103" spans="2:18" ht="21" customHeight="1">
      <c r="B103" s="108"/>
      <c r="C103" s="115"/>
      <c r="D103" s="108"/>
      <c r="E103" s="113"/>
      <c r="F103" s="111"/>
      <c r="G103" s="62" t="s">
        <v>326</v>
      </c>
      <c r="H103" s="62" t="s">
        <v>20</v>
      </c>
      <c r="I103" s="62" t="s">
        <v>327</v>
      </c>
      <c r="J103" s="62">
        <v>1</v>
      </c>
      <c r="K103" s="62" t="s">
        <v>232</v>
      </c>
      <c r="L103" s="62" t="s">
        <v>73</v>
      </c>
      <c r="M103" s="62"/>
      <c r="N103" s="62" t="s">
        <v>73</v>
      </c>
      <c r="O103" s="62" t="s">
        <v>227</v>
      </c>
      <c r="P103" s="62"/>
      <c r="Q103" s="17"/>
      <c r="R103" s="4"/>
    </row>
    <row r="104" spans="2:18" ht="18" customHeight="1">
      <c r="B104" s="99" t="s">
        <v>328</v>
      </c>
      <c r="C104" s="99">
        <v>2019</v>
      </c>
      <c r="D104" s="99">
        <v>30847666</v>
      </c>
      <c r="E104" s="102" t="s">
        <v>329</v>
      </c>
      <c r="F104" s="122" t="s">
        <v>330</v>
      </c>
      <c r="G104" s="51" t="s">
        <v>331</v>
      </c>
      <c r="H104" s="51" t="s">
        <v>20</v>
      </c>
      <c r="I104" s="51" t="s">
        <v>332</v>
      </c>
      <c r="J104" s="51">
        <v>2</v>
      </c>
      <c r="K104" s="54" t="s">
        <v>40</v>
      </c>
      <c r="L104" s="51" t="s">
        <v>41</v>
      </c>
      <c r="M104" s="51"/>
      <c r="N104" s="51" t="s">
        <v>73</v>
      </c>
      <c r="O104" s="51" t="s">
        <v>333</v>
      </c>
      <c r="P104" s="51"/>
      <c r="Q104" s="17"/>
      <c r="R104" s="4"/>
    </row>
    <row r="105" spans="2:18" ht="18" customHeight="1">
      <c r="B105" s="101"/>
      <c r="C105" s="101"/>
      <c r="D105" s="101"/>
      <c r="E105" s="121"/>
      <c r="F105" s="104"/>
      <c r="G105" s="52" t="s">
        <v>334</v>
      </c>
      <c r="H105" s="52" t="s">
        <v>20</v>
      </c>
      <c r="I105" s="52" t="s">
        <v>335</v>
      </c>
      <c r="J105" s="52">
        <v>2</v>
      </c>
      <c r="K105" s="49" t="s">
        <v>131</v>
      </c>
      <c r="L105" s="52" t="s">
        <v>23</v>
      </c>
      <c r="M105" s="52"/>
      <c r="N105" s="52" t="s">
        <v>73</v>
      </c>
      <c r="O105" s="52" t="s">
        <v>336</v>
      </c>
      <c r="Q105" s="17"/>
      <c r="R105" s="4"/>
    </row>
    <row r="106" spans="2:18" ht="18" customHeight="1">
      <c r="B106" s="101"/>
      <c r="C106" s="101"/>
      <c r="D106" s="101"/>
      <c r="E106" s="121"/>
      <c r="F106" s="104"/>
      <c r="G106" s="52" t="s">
        <v>337</v>
      </c>
      <c r="H106" s="52" t="s">
        <v>20</v>
      </c>
      <c r="I106" s="52" t="s">
        <v>338</v>
      </c>
      <c r="J106" s="52">
        <v>1</v>
      </c>
      <c r="K106" s="49" t="s">
        <v>131</v>
      </c>
      <c r="L106" s="52" t="s">
        <v>23</v>
      </c>
      <c r="M106" s="52"/>
      <c r="N106" s="52" t="s">
        <v>73</v>
      </c>
      <c r="O106" s="52" t="s">
        <v>339</v>
      </c>
      <c r="Q106" s="17"/>
      <c r="R106" s="4"/>
    </row>
    <row r="107" spans="2:18" ht="18" customHeight="1">
      <c r="B107" s="101"/>
      <c r="C107" s="101"/>
      <c r="D107" s="101"/>
      <c r="E107" s="121"/>
      <c r="F107" s="104"/>
      <c r="G107" s="52" t="s">
        <v>340</v>
      </c>
      <c r="H107" s="52" t="s">
        <v>20</v>
      </c>
      <c r="I107" s="52" t="s">
        <v>341</v>
      </c>
      <c r="J107" s="52">
        <v>2</v>
      </c>
      <c r="K107" s="49" t="s">
        <v>342</v>
      </c>
      <c r="L107" s="52" t="s">
        <v>23</v>
      </c>
      <c r="M107" s="52"/>
      <c r="N107" s="52" t="s">
        <v>73</v>
      </c>
      <c r="O107" s="52" t="s">
        <v>343</v>
      </c>
      <c r="Q107" s="17"/>
      <c r="R107" s="4"/>
    </row>
    <row r="108" spans="2:18" ht="18" customHeight="1">
      <c r="B108" s="101"/>
      <c r="C108" s="101"/>
      <c r="D108" s="101"/>
      <c r="E108" s="121"/>
      <c r="F108" s="104"/>
      <c r="G108" s="52" t="s">
        <v>344</v>
      </c>
      <c r="H108" s="52" t="s">
        <v>20</v>
      </c>
      <c r="I108" s="52" t="s">
        <v>345</v>
      </c>
      <c r="J108" s="52">
        <v>1</v>
      </c>
      <c r="K108" s="49" t="s">
        <v>40</v>
      </c>
      <c r="L108" s="52" t="s">
        <v>41</v>
      </c>
      <c r="M108" s="52"/>
      <c r="N108" s="52" t="s">
        <v>73</v>
      </c>
      <c r="O108" s="52" t="s">
        <v>25</v>
      </c>
      <c r="Q108" s="17"/>
      <c r="R108" s="4"/>
    </row>
    <row r="109" spans="2:18" ht="18" customHeight="1">
      <c r="B109" s="101"/>
      <c r="C109" s="101"/>
      <c r="D109" s="101"/>
      <c r="E109" s="121"/>
      <c r="F109" s="104"/>
      <c r="G109" s="52" t="s">
        <v>346</v>
      </c>
      <c r="H109" s="52" t="s">
        <v>20</v>
      </c>
      <c r="I109" s="52" t="s">
        <v>347</v>
      </c>
      <c r="J109" s="52">
        <v>1</v>
      </c>
      <c r="K109" s="49" t="s">
        <v>348</v>
      </c>
      <c r="L109" s="52" t="s">
        <v>41</v>
      </c>
      <c r="M109" s="52"/>
      <c r="N109" s="52" t="s">
        <v>73</v>
      </c>
      <c r="O109" s="52" t="s">
        <v>283</v>
      </c>
      <c r="Q109" s="17"/>
      <c r="R109" s="4"/>
    </row>
    <row r="110" spans="2:18" ht="18" customHeight="1">
      <c r="B110" s="101"/>
      <c r="C110" s="101"/>
      <c r="D110" s="101"/>
      <c r="E110" s="121"/>
      <c r="F110" s="104"/>
      <c r="G110" s="52" t="s">
        <v>349</v>
      </c>
      <c r="H110" s="52" t="s">
        <v>20</v>
      </c>
      <c r="I110" s="52" t="s">
        <v>350</v>
      </c>
      <c r="J110" s="52">
        <v>1</v>
      </c>
      <c r="K110" s="49" t="s">
        <v>131</v>
      </c>
      <c r="L110" s="52" t="s">
        <v>23</v>
      </c>
      <c r="M110" s="52"/>
      <c r="N110" s="52" t="s">
        <v>73</v>
      </c>
      <c r="O110" s="52" t="s">
        <v>45</v>
      </c>
      <c r="Q110" s="17"/>
      <c r="R110" s="4"/>
    </row>
    <row r="111" spans="2:18" ht="18" customHeight="1">
      <c r="B111" s="101"/>
      <c r="C111" s="101"/>
      <c r="D111" s="101"/>
      <c r="E111" s="121"/>
      <c r="F111" s="104"/>
      <c r="G111" s="52" t="s">
        <v>351</v>
      </c>
      <c r="H111" s="52" t="s">
        <v>20</v>
      </c>
      <c r="I111" s="52" t="s">
        <v>352</v>
      </c>
      <c r="J111" s="52">
        <v>1</v>
      </c>
      <c r="K111" s="49" t="s">
        <v>131</v>
      </c>
      <c r="L111" s="52" t="s">
        <v>23</v>
      </c>
      <c r="M111" s="52"/>
      <c r="N111" s="52" t="s">
        <v>73</v>
      </c>
      <c r="O111" s="52" t="s">
        <v>45</v>
      </c>
      <c r="Q111" s="17"/>
      <c r="R111" s="4"/>
    </row>
    <row r="112" spans="2:18" s="16" customFormat="1" ht="18" customHeight="1">
      <c r="B112" s="101"/>
      <c r="C112" s="101"/>
      <c r="D112" s="101"/>
      <c r="E112" s="121"/>
      <c r="F112" s="104"/>
      <c r="G112" s="62" t="s">
        <v>353</v>
      </c>
      <c r="H112" s="62" t="s">
        <v>354</v>
      </c>
      <c r="I112" s="62"/>
      <c r="J112" s="62">
        <v>1</v>
      </c>
      <c r="K112" s="62" t="s">
        <v>286</v>
      </c>
      <c r="L112" s="62" t="s">
        <v>24</v>
      </c>
      <c r="M112" s="62"/>
      <c r="N112" s="62" t="s">
        <v>73</v>
      </c>
      <c r="O112" s="62" t="s">
        <v>339</v>
      </c>
      <c r="P112" s="62" t="s">
        <v>355</v>
      </c>
      <c r="Q112" s="19"/>
    </row>
    <row r="113" spans="1:18" ht="18" customHeight="1">
      <c r="B113" s="101"/>
      <c r="C113" s="101"/>
      <c r="D113" s="101"/>
      <c r="E113" s="121"/>
      <c r="F113" s="104"/>
      <c r="G113" s="52" t="s">
        <v>161</v>
      </c>
      <c r="H113" s="52" t="s">
        <v>20</v>
      </c>
      <c r="I113" s="52" t="s">
        <v>162</v>
      </c>
      <c r="J113" s="52">
        <v>1</v>
      </c>
      <c r="K113" s="49" t="s">
        <v>163</v>
      </c>
      <c r="L113" s="52" t="s">
        <v>73</v>
      </c>
      <c r="M113" s="52"/>
      <c r="N113" s="52" t="s">
        <v>73</v>
      </c>
      <c r="O113" s="52" t="s">
        <v>339</v>
      </c>
      <c r="Q113" s="17"/>
      <c r="R113" s="4"/>
    </row>
    <row r="114" spans="1:18" ht="18" customHeight="1">
      <c r="B114" s="101"/>
      <c r="C114" s="101"/>
      <c r="D114" s="101"/>
      <c r="E114" s="121"/>
      <c r="F114" s="104"/>
      <c r="G114" s="52" t="s">
        <v>356</v>
      </c>
      <c r="H114" s="52" t="s">
        <v>20</v>
      </c>
      <c r="I114" s="52" t="s">
        <v>357</v>
      </c>
      <c r="J114" s="52">
        <v>1</v>
      </c>
      <c r="K114" s="49" t="s">
        <v>131</v>
      </c>
      <c r="L114" s="52" t="s">
        <v>23</v>
      </c>
      <c r="M114" s="52"/>
      <c r="N114" s="52" t="s">
        <v>73</v>
      </c>
      <c r="O114" s="52" t="s">
        <v>25</v>
      </c>
      <c r="P114" s="52" t="s">
        <v>358</v>
      </c>
      <c r="Q114" s="17"/>
      <c r="R114" s="4"/>
    </row>
    <row r="115" spans="1:18" ht="18" customHeight="1">
      <c r="B115" s="101"/>
      <c r="C115" s="101"/>
      <c r="D115" s="101"/>
      <c r="E115" s="121"/>
      <c r="F115" s="104"/>
      <c r="G115" s="52" t="s">
        <v>359</v>
      </c>
      <c r="H115" s="52" t="s">
        <v>20</v>
      </c>
      <c r="I115" s="52" t="s">
        <v>360</v>
      </c>
      <c r="J115" s="52">
        <v>1</v>
      </c>
      <c r="K115" s="49" t="s">
        <v>232</v>
      </c>
      <c r="L115" s="52" t="s">
        <v>73</v>
      </c>
      <c r="M115" s="52"/>
      <c r="N115" s="52" t="s">
        <v>73</v>
      </c>
      <c r="O115" s="52" t="s">
        <v>45</v>
      </c>
      <c r="Q115" s="17"/>
      <c r="R115" s="4"/>
    </row>
    <row r="116" spans="1:18" ht="18" customHeight="1">
      <c r="B116" s="101"/>
      <c r="C116" s="101"/>
      <c r="D116" s="101"/>
      <c r="E116" s="121"/>
      <c r="F116" s="104"/>
      <c r="G116" s="52" t="s">
        <v>149</v>
      </c>
      <c r="H116" s="52" t="s">
        <v>20</v>
      </c>
      <c r="I116" s="52" t="s">
        <v>361</v>
      </c>
      <c r="J116" s="52">
        <v>1</v>
      </c>
      <c r="K116" s="49" t="s">
        <v>151</v>
      </c>
      <c r="L116" s="52" t="s">
        <v>73</v>
      </c>
      <c r="M116" s="52"/>
      <c r="N116" s="52" t="s">
        <v>73</v>
      </c>
      <c r="O116" s="52" t="s">
        <v>339</v>
      </c>
      <c r="Q116" s="17"/>
      <c r="R116" s="4"/>
    </row>
    <row r="117" spans="1:18" ht="18" customHeight="1">
      <c r="B117" s="101"/>
      <c r="C117" s="101"/>
      <c r="D117" s="101"/>
      <c r="E117" s="121"/>
      <c r="F117" s="104"/>
      <c r="G117" s="52" t="s">
        <v>362</v>
      </c>
      <c r="H117" s="52" t="s">
        <v>20</v>
      </c>
      <c r="I117" s="52" t="s">
        <v>363</v>
      </c>
      <c r="J117" s="52">
        <v>1</v>
      </c>
      <c r="K117" s="49" t="s">
        <v>40</v>
      </c>
      <c r="L117" s="52" t="s">
        <v>41</v>
      </c>
      <c r="M117" s="52"/>
      <c r="N117" s="52" t="s">
        <v>73</v>
      </c>
      <c r="O117" s="52" t="s">
        <v>283</v>
      </c>
      <c r="Q117" s="17"/>
      <c r="R117" s="4"/>
    </row>
    <row r="118" spans="1:18" ht="18" customHeight="1">
      <c r="B118" s="101"/>
      <c r="C118" s="101"/>
      <c r="D118" s="101"/>
      <c r="E118" s="121"/>
      <c r="F118" s="104"/>
      <c r="G118" s="62" t="s">
        <v>364</v>
      </c>
      <c r="H118" s="62" t="s">
        <v>365</v>
      </c>
      <c r="I118" s="62" t="s">
        <v>366</v>
      </c>
      <c r="J118" s="62">
        <v>1</v>
      </c>
      <c r="K118" s="62" t="s">
        <v>286</v>
      </c>
      <c r="L118" s="62" t="s">
        <v>24</v>
      </c>
      <c r="M118" s="52"/>
      <c r="N118" s="52" t="s">
        <v>73</v>
      </c>
      <c r="O118" s="52" t="s">
        <v>283</v>
      </c>
      <c r="Q118" s="17"/>
      <c r="R118" s="4"/>
    </row>
    <row r="119" spans="1:18" ht="18" customHeight="1">
      <c r="B119" s="101"/>
      <c r="C119" s="101"/>
      <c r="D119" s="101"/>
      <c r="E119" s="121"/>
      <c r="F119" s="104"/>
      <c r="G119" s="52" t="s">
        <v>367</v>
      </c>
      <c r="H119" s="52" t="s">
        <v>20</v>
      </c>
      <c r="I119" s="52" t="s">
        <v>368</v>
      </c>
      <c r="J119" s="52">
        <v>1</v>
      </c>
      <c r="K119" s="49" t="s">
        <v>40</v>
      </c>
      <c r="L119" s="52" t="s">
        <v>41</v>
      </c>
      <c r="M119" s="52"/>
      <c r="N119" s="52" t="s">
        <v>73</v>
      </c>
      <c r="O119" s="52" t="s">
        <v>339</v>
      </c>
      <c r="Q119" s="17"/>
      <c r="R119" s="4"/>
    </row>
    <row r="120" spans="1:18" ht="18" customHeight="1">
      <c r="B120" s="101"/>
      <c r="C120" s="101"/>
      <c r="D120" s="101"/>
      <c r="E120" s="121"/>
      <c r="F120" s="104"/>
      <c r="G120" s="52" t="s">
        <v>369</v>
      </c>
      <c r="H120" s="52" t="s">
        <v>20</v>
      </c>
      <c r="I120" s="52" t="s">
        <v>370</v>
      </c>
      <c r="J120" s="52">
        <v>1</v>
      </c>
      <c r="K120" s="49" t="s">
        <v>22</v>
      </c>
      <c r="L120" s="52" t="s">
        <v>23</v>
      </c>
      <c r="M120" s="52"/>
      <c r="N120" s="52" t="s">
        <v>73</v>
      </c>
      <c r="O120" s="52" t="s">
        <v>37</v>
      </c>
      <c r="Q120" s="17"/>
      <c r="R120" s="4"/>
    </row>
    <row r="121" spans="1:18" s="16" customFormat="1" ht="18" customHeight="1">
      <c r="B121" s="101"/>
      <c r="C121" s="101"/>
      <c r="D121" s="101"/>
      <c r="E121" s="121"/>
      <c r="F121" s="104"/>
      <c r="G121" s="62" t="s">
        <v>293</v>
      </c>
      <c r="H121" s="62" t="s">
        <v>20</v>
      </c>
      <c r="I121" s="62" t="s">
        <v>294</v>
      </c>
      <c r="J121" s="62">
        <v>1</v>
      </c>
      <c r="K121" s="58" t="s">
        <v>40</v>
      </c>
      <c r="L121" s="62" t="s">
        <v>41</v>
      </c>
      <c r="M121" s="62"/>
      <c r="N121" s="62" t="s">
        <v>73</v>
      </c>
      <c r="O121" s="62" t="s">
        <v>45</v>
      </c>
      <c r="P121" s="62" t="s">
        <v>371</v>
      </c>
      <c r="Q121" s="17"/>
    </row>
    <row r="122" spans="1:18" ht="18" customHeight="1">
      <c r="B122" s="101"/>
      <c r="C122" s="101"/>
      <c r="D122" s="101"/>
      <c r="E122" s="121"/>
      <c r="F122" s="104"/>
      <c r="G122" s="52" t="s">
        <v>372</v>
      </c>
      <c r="H122" s="52" t="s">
        <v>20</v>
      </c>
      <c r="I122" s="52" t="s">
        <v>373</v>
      </c>
      <c r="J122" s="52">
        <v>1</v>
      </c>
      <c r="K122" s="49" t="s">
        <v>40</v>
      </c>
      <c r="L122" s="52" t="s">
        <v>41</v>
      </c>
      <c r="M122" s="52"/>
      <c r="N122" s="52" t="s">
        <v>73</v>
      </c>
      <c r="O122" s="52" t="s">
        <v>25</v>
      </c>
      <c r="Q122" s="17"/>
      <c r="R122" s="4"/>
    </row>
    <row r="123" spans="1:18" ht="18" customHeight="1">
      <c r="B123" s="100"/>
      <c r="C123" s="100"/>
      <c r="D123" s="100"/>
      <c r="E123" s="103"/>
      <c r="F123" s="105"/>
      <c r="G123" s="65" t="s">
        <v>113</v>
      </c>
      <c r="H123" s="65" t="s">
        <v>20</v>
      </c>
      <c r="I123" s="65" t="s">
        <v>114</v>
      </c>
      <c r="J123" s="65">
        <v>1</v>
      </c>
      <c r="K123" s="49" t="s">
        <v>58</v>
      </c>
      <c r="L123" s="52" t="s">
        <v>23</v>
      </c>
      <c r="M123" s="65"/>
      <c r="N123" s="62" t="s">
        <v>73</v>
      </c>
      <c r="O123" s="65" t="s">
        <v>37</v>
      </c>
      <c r="P123" s="65"/>
      <c r="Q123" s="19"/>
      <c r="R123" s="4"/>
    </row>
    <row r="124" spans="1:18" ht="44.25" customHeight="1">
      <c r="B124" s="68" t="s">
        <v>374</v>
      </c>
      <c r="C124" s="68">
        <v>2020</v>
      </c>
      <c r="D124" s="68">
        <v>32405922</v>
      </c>
      <c r="E124" s="47" t="s">
        <v>375</v>
      </c>
      <c r="F124" s="10" t="s">
        <v>376</v>
      </c>
      <c r="G124" s="68" t="s">
        <v>377</v>
      </c>
      <c r="H124" s="68" t="s">
        <v>20</v>
      </c>
      <c r="I124" s="68" t="s">
        <v>378</v>
      </c>
      <c r="J124" s="68"/>
      <c r="K124" s="79" t="s">
        <v>159</v>
      </c>
      <c r="L124" s="79" t="s">
        <v>73</v>
      </c>
      <c r="M124" s="68"/>
      <c r="N124" s="79" t="s">
        <v>73</v>
      </c>
      <c r="O124" s="10" t="s">
        <v>379</v>
      </c>
      <c r="P124" s="10"/>
      <c r="Q124" s="17"/>
      <c r="R124" s="4"/>
    </row>
    <row r="125" spans="1:18" s="16" customFormat="1" ht="45" customHeight="1">
      <c r="B125" s="63" t="s">
        <v>380</v>
      </c>
      <c r="C125" s="63">
        <v>2015</v>
      </c>
      <c r="D125" s="63">
        <v>26779504</v>
      </c>
      <c r="E125" s="46" t="s">
        <v>381</v>
      </c>
      <c r="F125" s="63" t="s">
        <v>382</v>
      </c>
      <c r="G125" s="63" t="s">
        <v>383</v>
      </c>
      <c r="H125" s="63" t="s">
        <v>20</v>
      </c>
      <c r="I125" s="63" t="s">
        <v>384</v>
      </c>
      <c r="J125" s="63">
        <v>1</v>
      </c>
      <c r="K125" s="63" t="s">
        <v>385</v>
      </c>
      <c r="L125" s="63" t="s">
        <v>23</v>
      </c>
      <c r="M125" s="87" t="s">
        <v>386</v>
      </c>
      <c r="N125" s="63" t="s">
        <v>73</v>
      </c>
      <c r="O125" s="63" t="s">
        <v>37</v>
      </c>
      <c r="P125" s="63"/>
      <c r="Q125" s="19"/>
    </row>
    <row r="126" spans="1:18" ht="18" customHeight="1">
      <c r="A126" s="62"/>
      <c r="B126" s="20" t="s">
        <v>387</v>
      </c>
      <c r="C126" s="20">
        <v>2020</v>
      </c>
      <c r="D126" s="20">
        <v>31994743</v>
      </c>
      <c r="E126" s="28" t="s">
        <v>388</v>
      </c>
      <c r="F126" s="1" t="s">
        <v>81</v>
      </c>
      <c r="G126" s="80" t="s">
        <v>118</v>
      </c>
      <c r="H126" s="1" t="s">
        <v>20</v>
      </c>
      <c r="I126" s="1" t="s">
        <v>389</v>
      </c>
      <c r="J126" s="1">
        <v>1</v>
      </c>
      <c r="K126" s="3" t="s">
        <v>22</v>
      </c>
      <c r="L126" s="1" t="s">
        <v>23</v>
      </c>
      <c r="M126" s="20" t="s">
        <v>36</v>
      </c>
      <c r="N126" s="20" t="s">
        <v>73</v>
      </c>
      <c r="O126" s="1" t="s">
        <v>390</v>
      </c>
      <c r="P126" s="1" t="s">
        <v>36</v>
      </c>
      <c r="Q126" s="19"/>
      <c r="R126" s="62"/>
    </row>
    <row r="127" spans="1:18" ht="47.1" customHeight="1">
      <c r="B127" s="1" t="s">
        <v>391</v>
      </c>
      <c r="C127" s="1">
        <v>2020</v>
      </c>
      <c r="D127" s="1">
        <v>31534214</v>
      </c>
      <c r="E127" s="2" t="s">
        <v>392</v>
      </c>
      <c r="F127" s="3" t="s">
        <v>393</v>
      </c>
      <c r="G127" s="1" t="s">
        <v>394</v>
      </c>
      <c r="H127" s="1" t="s">
        <v>20</v>
      </c>
      <c r="I127" s="1" t="s">
        <v>395</v>
      </c>
      <c r="J127" s="1">
        <v>1</v>
      </c>
      <c r="K127" s="1" t="s">
        <v>348</v>
      </c>
      <c r="L127" s="1" t="s">
        <v>41</v>
      </c>
      <c r="M127" s="2" t="s">
        <v>396</v>
      </c>
      <c r="N127" s="1" t="s">
        <v>73</v>
      </c>
      <c r="O127" s="1" t="s">
        <v>37</v>
      </c>
      <c r="P127" s="1"/>
      <c r="Q127" s="17"/>
      <c r="R127" s="4"/>
    </row>
    <row r="128" spans="1:18" ht="18" customHeight="1">
      <c r="B128" s="101" t="s">
        <v>397</v>
      </c>
      <c r="C128" s="110">
        <v>2020</v>
      </c>
      <c r="D128" s="101">
        <v>31983221</v>
      </c>
      <c r="E128" s="121" t="s">
        <v>398</v>
      </c>
      <c r="F128" s="104" t="s">
        <v>399</v>
      </c>
      <c r="G128" s="52" t="s">
        <v>400</v>
      </c>
      <c r="H128" s="52" t="s">
        <v>20</v>
      </c>
      <c r="I128" s="52" t="s">
        <v>401</v>
      </c>
      <c r="J128" s="52">
        <v>1</v>
      </c>
      <c r="K128" s="52" t="s">
        <v>52</v>
      </c>
      <c r="L128" s="52" t="s">
        <v>29</v>
      </c>
      <c r="M128" s="52"/>
      <c r="N128" s="52" t="s">
        <v>84</v>
      </c>
      <c r="O128" s="52" t="s">
        <v>25</v>
      </c>
      <c r="Q128" s="17"/>
      <c r="R128" s="4"/>
    </row>
    <row r="129" spans="2:18" ht="18" customHeight="1">
      <c r="B129" s="101"/>
      <c r="C129" s="101"/>
      <c r="D129" s="101"/>
      <c r="E129" s="121"/>
      <c r="F129" s="104"/>
      <c r="G129" s="52" t="s">
        <v>402</v>
      </c>
      <c r="H129" s="52" t="s">
        <v>20</v>
      </c>
      <c r="I129" s="52" t="s">
        <v>403</v>
      </c>
      <c r="J129" s="52">
        <v>1</v>
      </c>
      <c r="K129" s="49" t="s">
        <v>131</v>
      </c>
      <c r="L129" s="52" t="s">
        <v>23</v>
      </c>
      <c r="M129" s="52"/>
      <c r="N129" s="52" t="s">
        <v>84</v>
      </c>
      <c r="O129" s="52" t="s">
        <v>25</v>
      </c>
      <c r="Q129" s="17"/>
      <c r="R129" s="4"/>
    </row>
    <row r="130" spans="2:18" ht="18" customHeight="1">
      <c r="B130" s="101"/>
      <c r="C130" s="101"/>
      <c r="D130" s="101"/>
      <c r="E130" s="121"/>
      <c r="F130" s="104"/>
      <c r="G130" s="52" t="s">
        <v>404</v>
      </c>
      <c r="H130" s="52" t="s">
        <v>20</v>
      </c>
      <c r="I130" s="52" t="s">
        <v>405</v>
      </c>
      <c r="J130" s="52">
        <v>1</v>
      </c>
      <c r="K130" s="49" t="s">
        <v>58</v>
      </c>
      <c r="L130" s="52" t="s">
        <v>23</v>
      </c>
      <c r="M130" s="52"/>
      <c r="N130" s="52" t="s">
        <v>84</v>
      </c>
      <c r="O130" s="52" t="s">
        <v>25</v>
      </c>
      <c r="Q130" s="17"/>
      <c r="R130" s="4"/>
    </row>
    <row r="131" spans="2:18" ht="18" customHeight="1">
      <c r="B131" s="101"/>
      <c r="C131" s="101"/>
      <c r="D131" s="101"/>
      <c r="E131" s="121"/>
      <c r="F131" s="104"/>
      <c r="G131" s="52" t="s">
        <v>406</v>
      </c>
      <c r="H131" s="52" t="s">
        <v>20</v>
      </c>
      <c r="I131" s="52" t="s">
        <v>407</v>
      </c>
      <c r="J131" s="52">
        <v>1</v>
      </c>
      <c r="K131" s="49" t="s">
        <v>22</v>
      </c>
      <c r="L131" s="52" t="s">
        <v>23</v>
      </c>
      <c r="M131" s="52"/>
      <c r="N131" s="52" t="s">
        <v>84</v>
      </c>
      <c r="O131" s="52" t="s">
        <v>25</v>
      </c>
      <c r="Q131" s="17"/>
      <c r="R131" s="4"/>
    </row>
    <row r="132" spans="2:18" ht="18" customHeight="1">
      <c r="B132" s="101"/>
      <c r="C132" s="101"/>
      <c r="D132" s="101"/>
      <c r="E132" s="121"/>
      <c r="F132" s="104"/>
      <c r="G132" s="52" t="s">
        <v>408</v>
      </c>
      <c r="H132" s="52" t="s">
        <v>20</v>
      </c>
      <c r="I132" s="52" t="s">
        <v>409</v>
      </c>
      <c r="J132" s="52">
        <v>1</v>
      </c>
      <c r="K132" s="49" t="s">
        <v>410</v>
      </c>
      <c r="L132" s="52" t="s">
        <v>23</v>
      </c>
      <c r="M132" s="52"/>
      <c r="N132" s="52" t="s">
        <v>84</v>
      </c>
      <c r="O132" s="52" t="s">
        <v>25</v>
      </c>
      <c r="Q132" s="17"/>
      <c r="R132" s="4"/>
    </row>
    <row r="133" spans="2:18" ht="18" customHeight="1">
      <c r="B133" s="101"/>
      <c r="C133" s="101"/>
      <c r="D133" s="101"/>
      <c r="E133" s="121"/>
      <c r="F133" s="104"/>
      <c r="G133" s="52" t="s">
        <v>356</v>
      </c>
      <c r="H133" s="52" t="s">
        <v>20</v>
      </c>
      <c r="I133" s="52" t="s">
        <v>357</v>
      </c>
      <c r="J133" s="52">
        <v>1</v>
      </c>
      <c r="K133" s="49" t="s">
        <v>131</v>
      </c>
      <c r="L133" s="52" t="s">
        <v>23</v>
      </c>
      <c r="M133" s="52"/>
      <c r="N133" s="52" t="s">
        <v>84</v>
      </c>
      <c r="O133" s="52" t="s">
        <v>25</v>
      </c>
      <c r="Q133" s="17"/>
      <c r="R133" s="4"/>
    </row>
    <row r="134" spans="2:18" ht="18" customHeight="1">
      <c r="B134" s="101"/>
      <c r="C134" s="101"/>
      <c r="D134" s="101"/>
      <c r="E134" s="121"/>
      <c r="F134" s="104"/>
      <c r="G134" s="52" t="s">
        <v>411</v>
      </c>
      <c r="H134" s="52" t="s">
        <v>20</v>
      </c>
      <c r="I134" s="52" t="s">
        <v>412</v>
      </c>
      <c r="J134" s="52">
        <v>1</v>
      </c>
      <c r="K134" s="49" t="s">
        <v>58</v>
      </c>
      <c r="L134" s="52" t="s">
        <v>23</v>
      </c>
      <c r="M134" s="52"/>
      <c r="N134" s="52" t="s">
        <v>84</v>
      </c>
      <c r="O134" s="52" t="s">
        <v>25</v>
      </c>
      <c r="Q134" s="17"/>
      <c r="R134" s="4"/>
    </row>
    <row r="135" spans="2:18" ht="18" customHeight="1">
      <c r="B135" s="101"/>
      <c r="C135" s="101"/>
      <c r="D135" s="101"/>
      <c r="E135" s="121"/>
      <c r="F135" s="104"/>
      <c r="G135" s="52" t="s">
        <v>413</v>
      </c>
      <c r="H135" s="52" t="s">
        <v>20</v>
      </c>
      <c r="I135" s="52" t="s">
        <v>414</v>
      </c>
      <c r="J135" s="52">
        <v>1</v>
      </c>
      <c r="K135" s="49" t="s">
        <v>22</v>
      </c>
      <c r="L135" s="52" t="s">
        <v>23</v>
      </c>
      <c r="M135" s="52"/>
      <c r="N135" s="52" t="s">
        <v>84</v>
      </c>
      <c r="O135" s="52" t="s">
        <v>25</v>
      </c>
      <c r="Q135" s="17"/>
      <c r="R135" s="4"/>
    </row>
    <row r="136" spans="2:18" ht="18" customHeight="1">
      <c r="B136" s="101"/>
      <c r="C136" s="101"/>
      <c r="D136" s="101"/>
      <c r="E136" s="121"/>
      <c r="F136" s="104"/>
      <c r="G136" s="52" t="s">
        <v>244</v>
      </c>
      <c r="H136" s="52" t="s">
        <v>20</v>
      </c>
      <c r="I136" s="52" t="s">
        <v>245</v>
      </c>
      <c r="J136" s="52">
        <v>1</v>
      </c>
      <c r="K136" s="49" t="s">
        <v>131</v>
      </c>
      <c r="L136" s="52" t="s">
        <v>23</v>
      </c>
      <c r="M136" s="52"/>
      <c r="N136" s="52" t="s">
        <v>84</v>
      </c>
      <c r="O136" s="52" t="s">
        <v>25</v>
      </c>
      <c r="Q136" s="17"/>
      <c r="R136" s="4"/>
    </row>
    <row r="137" spans="2:18" ht="18" customHeight="1">
      <c r="B137" s="101"/>
      <c r="C137" s="101"/>
      <c r="D137" s="101"/>
      <c r="E137" s="121"/>
      <c r="F137" s="104"/>
      <c r="G137" s="52" t="s">
        <v>415</v>
      </c>
      <c r="H137" s="52" t="s">
        <v>20</v>
      </c>
      <c r="I137" s="52" t="s">
        <v>416</v>
      </c>
      <c r="J137" s="52">
        <v>1</v>
      </c>
      <c r="K137" s="49" t="s">
        <v>252</v>
      </c>
      <c r="L137" s="52" t="s">
        <v>41</v>
      </c>
      <c r="M137" s="52"/>
      <c r="N137" s="52" t="s">
        <v>84</v>
      </c>
      <c r="O137" s="52" t="s">
        <v>25</v>
      </c>
      <c r="Q137" s="17"/>
      <c r="R137" s="4"/>
    </row>
    <row r="138" spans="2:18" ht="18" customHeight="1">
      <c r="B138" s="101"/>
      <c r="C138" s="101"/>
      <c r="D138" s="101"/>
      <c r="E138" s="121"/>
      <c r="F138" s="104"/>
      <c r="G138" s="62" t="s">
        <v>303</v>
      </c>
      <c r="H138" s="62" t="s">
        <v>20</v>
      </c>
      <c r="I138" s="62" t="s">
        <v>304</v>
      </c>
      <c r="J138" s="62">
        <v>1</v>
      </c>
      <c r="K138" s="58" t="s">
        <v>252</v>
      </c>
      <c r="L138" s="62" t="s">
        <v>41</v>
      </c>
      <c r="M138" s="62"/>
      <c r="N138" s="62" t="s">
        <v>84</v>
      </c>
      <c r="O138" s="62" t="s">
        <v>25</v>
      </c>
      <c r="P138" s="18"/>
      <c r="Q138" s="17"/>
      <c r="R138" s="4"/>
    </row>
    <row r="139" spans="2:18" ht="18" customHeight="1">
      <c r="B139" s="101"/>
      <c r="C139" s="101"/>
      <c r="D139" s="101"/>
      <c r="E139" s="121"/>
      <c r="F139" s="104"/>
      <c r="G139" s="52" t="s">
        <v>417</v>
      </c>
      <c r="H139" s="52" t="s">
        <v>20</v>
      </c>
      <c r="I139" s="52" t="s">
        <v>418</v>
      </c>
      <c r="J139" s="52">
        <v>1</v>
      </c>
      <c r="K139" s="49" t="s">
        <v>252</v>
      </c>
      <c r="L139" s="52" t="s">
        <v>41</v>
      </c>
      <c r="M139" s="52"/>
      <c r="N139" s="52" t="s">
        <v>84</v>
      </c>
      <c r="O139" s="52" t="s">
        <v>25</v>
      </c>
      <c r="Q139" s="17"/>
      <c r="R139" s="40" t="s">
        <v>419</v>
      </c>
    </row>
    <row r="140" spans="2:18" ht="18" customHeight="1">
      <c r="B140" s="101"/>
      <c r="C140" s="101"/>
      <c r="D140" s="101"/>
      <c r="E140" s="121"/>
      <c r="F140" s="104"/>
      <c r="G140" s="52" t="s">
        <v>420</v>
      </c>
      <c r="H140" s="52" t="s">
        <v>20</v>
      </c>
      <c r="I140" s="52" t="s">
        <v>421</v>
      </c>
      <c r="J140" s="52">
        <v>1</v>
      </c>
      <c r="K140" s="49" t="s">
        <v>252</v>
      </c>
      <c r="L140" s="52" t="s">
        <v>41</v>
      </c>
      <c r="M140" s="52"/>
      <c r="N140" s="52" t="s">
        <v>84</v>
      </c>
      <c r="O140" s="52" t="s">
        <v>25</v>
      </c>
      <c r="Q140" s="17"/>
      <c r="R140" s="4"/>
    </row>
    <row r="141" spans="2:18" ht="18" customHeight="1">
      <c r="B141" s="101"/>
      <c r="C141" s="101"/>
      <c r="D141" s="101"/>
      <c r="E141" s="121"/>
      <c r="F141" s="104"/>
      <c r="G141" s="52" t="s">
        <v>161</v>
      </c>
      <c r="H141" s="52" t="s">
        <v>20</v>
      </c>
      <c r="I141" s="52" t="s">
        <v>162</v>
      </c>
      <c r="J141" s="52">
        <v>1</v>
      </c>
      <c r="K141" s="49" t="s">
        <v>163</v>
      </c>
      <c r="L141" s="52" t="s">
        <v>73</v>
      </c>
      <c r="M141" s="52"/>
      <c r="N141" s="52" t="s">
        <v>84</v>
      </c>
      <c r="O141" s="52" t="s">
        <v>422</v>
      </c>
      <c r="Q141" s="17"/>
      <c r="R141" s="4"/>
    </row>
    <row r="142" spans="2:18" ht="18" customHeight="1">
      <c r="B142" s="101"/>
      <c r="C142" s="101"/>
      <c r="D142" s="101"/>
      <c r="E142" s="121"/>
      <c r="F142" s="104"/>
      <c r="G142" s="52" t="s">
        <v>315</v>
      </c>
      <c r="H142" s="52" t="s">
        <v>20</v>
      </c>
      <c r="I142" s="52" t="s">
        <v>316</v>
      </c>
      <c r="J142" s="52">
        <v>1</v>
      </c>
      <c r="K142" s="49" t="s">
        <v>317</v>
      </c>
      <c r="L142" s="52" t="s">
        <v>73</v>
      </c>
      <c r="M142" s="52"/>
      <c r="N142" s="52" t="s">
        <v>84</v>
      </c>
      <c r="O142" s="52" t="s">
        <v>422</v>
      </c>
      <c r="Q142" s="17"/>
      <c r="R142" s="4"/>
    </row>
    <row r="143" spans="2:18" ht="18" customHeight="1">
      <c r="B143" s="101"/>
      <c r="C143" s="101"/>
      <c r="D143" s="101"/>
      <c r="E143" s="121"/>
      <c r="F143" s="104"/>
      <c r="G143" s="62" t="s">
        <v>423</v>
      </c>
      <c r="H143" s="62" t="s">
        <v>20</v>
      </c>
      <c r="I143" s="62" t="s">
        <v>424</v>
      </c>
      <c r="J143" s="62">
        <v>1</v>
      </c>
      <c r="K143" s="49" t="s">
        <v>58</v>
      </c>
      <c r="L143" s="52" t="s">
        <v>23</v>
      </c>
      <c r="M143" s="18"/>
      <c r="N143" s="62" t="s">
        <v>84</v>
      </c>
      <c r="O143" s="62" t="s">
        <v>422</v>
      </c>
      <c r="Q143" s="17"/>
      <c r="R143" s="4"/>
    </row>
    <row r="144" spans="2:18" ht="18" customHeight="1">
      <c r="B144" s="101"/>
      <c r="C144" s="101"/>
      <c r="D144" s="101"/>
      <c r="E144" s="121"/>
      <c r="F144" s="104"/>
      <c r="G144" s="62" t="s">
        <v>244</v>
      </c>
      <c r="H144" s="62" t="s">
        <v>20</v>
      </c>
      <c r="I144" s="62" t="s">
        <v>245</v>
      </c>
      <c r="J144" s="62">
        <v>1</v>
      </c>
      <c r="K144" s="49" t="s">
        <v>131</v>
      </c>
      <c r="L144" s="52" t="s">
        <v>23</v>
      </c>
      <c r="M144" s="52"/>
      <c r="N144" s="62" t="s">
        <v>84</v>
      </c>
      <c r="O144" s="52" t="s">
        <v>422</v>
      </c>
      <c r="Q144" s="17"/>
      <c r="R144" s="4"/>
    </row>
    <row r="145" spans="2:18" ht="18" customHeight="1">
      <c r="B145" s="101"/>
      <c r="C145" s="101"/>
      <c r="D145" s="101"/>
      <c r="E145" s="121"/>
      <c r="F145" s="104"/>
      <c r="G145" s="62" t="s">
        <v>425</v>
      </c>
      <c r="H145" s="62" t="s">
        <v>20</v>
      </c>
      <c r="I145" s="62" t="s">
        <v>426</v>
      </c>
      <c r="J145" s="62">
        <v>1</v>
      </c>
      <c r="K145" s="49" t="s">
        <v>58</v>
      </c>
      <c r="L145" s="52" t="s">
        <v>23</v>
      </c>
      <c r="M145" s="18"/>
      <c r="N145" s="62" t="s">
        <v>84</v>
      </c>
      <c r="O145" s="62" t="s">
        <v>422</v>
      </c>
      <c r="Q145" s="17"/>
      <c r="R145" s="4"/>
    </row>
    <row r="146" spans="2:18" s="16" customFormat="1" ht="18" customHeight="1">
      <c r="B146" s="101"/>
      <c r="C146" s="101"/>
      <c r="D146" s="101"/>
      <c r="E146" s="121"/>
      <c r="F146" s="104"/>
      <c r="G146" s="62" t="s">
        <v>427</v>
      </c>
      <c r="H146" s="62" t="s">
        <v>65</v>
      </c>
      <c r="I146" s="62" t="s">
        <v>428</v>
      </c>
      <c r="J146" s="62">
        <v>1</v>
      </c>
      <c r="K146" s="58" t="s">
        <v>252</v>
      </c>
      <c r="L146" s="62" t="s">
        <v>41</v>
      </c>
      <c r="M146" s="62"/>
      <c r="N146" s="62" t="s">
        <v>84</v>
      </c>
      <c r="O146" s="62" t="s">
        <v>422</v>
      </c>
      <c r="Q146" s="17"/>
    </row>
    <row r="147" spans="2:18" ht="18" customHeight="1">
      <c r="B147" s="101"/>
      <c r="C147" s="101"/>
      <c r="D147" s="101"/>
      <c r="E147" s="121"/>
      <c r="F147" s="104"/>
      <c r="G147" s="62" t="s">
        <v>429</v>
      </c>
      <c r="H147" s="62" t="s">
        <v>20</v>
      </c>
      <c r="I147" s="62" t="s">
        <v>430</v>
      </c>
      <c r="J147" s="62">
        <v>1</v>
      </c>
      <c r="K147" s="58" t="s">
        <v>252</v>
      </c>
      <c r="L147" s="62" t="s">
        <v>41</v>
      </c>
      <c r="M147" s="18"/>
      <c r="N147" s="62" t="s">
        <v>84</v>
      </c>
      <c r="O147" s="62" t="s">
        <v>422</v>
      </c>
      <c r="Q147" s="17"/>
      <c r="R147" s="4"/>
    </row>
    <row r="148" spans="2:18" ht="18" customHeight="1">
      <c r="B148" s="101"/>
      <c r="C148" s="101"/>
      <c r="D148" s="101"/>
      <c r="E148" s="121"/>
      <c r="F148" s="104"/>
      <c r="G148" s="62" t="s">
        <v>431</v>
      </c>
      <c r="H148" s="62" t="s">
        <v>20</v>
      </c>
      <c r="I148" s="62" t="s">
        <v>432</v>
      </c>
      <c r="J148" s="62">
        <v>1</v>
      </c>
      <c r="K148" s="58" t="s">
        <v>252</v>
      </c>
      <c r="L148" s="62" t="s">
        <v>41</v>
      </c>
      <c r="M148" s="18"/>
      <c r="N148" s="62" t="s">
        <v>84</v>
      </c>
      <c r="O148" s="62" t="s">
        <v>422</v>
      </c>
      <c r="Q148" s="17"/>
      <c r="R148" s="4"/>
    </row>
    <row r="149" spans="2:18" ht="18" customHeight="1">
      <c r="B149" s="101"/>
      <c r="C149" s="101"/>
      <c r="D149" s="101"/>
      <c r="E149" s="121"/>
      <c r="F149" s="104"/>
      <c r="G149" s="62" t="s">
        <v>214</v>
      </c>
      <c r="H149" s="62" t="s">
        <v>20</v>
      </c>
      <c r="I149" s="62" t="s">
        <v>215</v>
      </c>
      <c r="J149" s="62">
        <v>1</v>
      </c>
      <c r="K149" s="58" t="s">
        <v>22</v>
      </c>
      <c r="L149" s="62" t="s">
        <v>23</v>
      </c>
      <c r="M149" s="52"/>
      <c r="N149" s="62" t="s">
        <v>84</v>
      </c>
      <c r="O149" s="52" t="s">
        <v>25</v>
      </c>
      <c r="P149" s="52" t="s">
        <v>106</v>
      </c>
      <c r="Q149" s="17"/>
      <c r="R149" s="4"/>
    </row>
    <row r="150" spans="2:18" ht="18" customHeight="1">
      <c r="B150" s="101"/>
      <c r="C150" s="101"/>
      <c r="D150" s="101"/>
      <c r="E150" s="121"/>
      <c r="F150" s="104"/>
      <c r="G150" s="62" t="s">
        <v>250</v>
      </c>
      <c r="H150" s="62" t="s">
        <v>20</v>
      </c>
      <c r="I150" s="62" t="s">
        <v>251</v>
      </c>
      <c r="J150" s="62">
        <v>1</v>
      </c>
      <c r="K150" s="58" t="s">
        <v>252</v>
      </c>
      <c r="L150" s="62" t="s">
        <v>41</v>
      </c>
      <c r="M150" s="18"/>
      <c r="N150" s="62" t="s">
        <v>84</v>
      </c>
      <c r="O150" s="62" t="s">
        <v>25</v>
      </c>
      <c r="P150" s="52" t="s">
        <v>106</v>
      </c>
      <c r="Q150" s="17"/>
      <c r="R150" s="4"/>
    </row>
    <row r="151" spans="2:18" ht="18" customHeight="1">
      <c r="B151" s="101"/>
      <c r="C151" s="101"/>
      <c r="D151" s="101"/>
      <c r="E151" s="121"/>
      <c r="F151" s="104"/>
      <c r="G151" s="62" t="s">
        <v>253</v>
      </c>
      <c r="H151" s="62" t="s">
        <v>20</v>
      </c>
      <c r="I151" s="62" t="s">
        <v>254</v>
      </c>
      <c r="J151" s="62">
        <v>1</v>
      </c>
      <c r="K151" s="58" t="s">
        <v>209</v>
      </c>
      <c r="L151" s="62" t="s">
        <v>73</v>
      </c>
      <c r="M151" s="18"/>
      <c r="N151" s="62" t="s">
        <v>84</v>
      </c>
      <c r="O151" s="62" t="s">
        <v>25</v>
      </c>
      <c r="P151" s="52" t="s">
        <v>106</v>
      </c>
      <c r="Q151" s="17"/>
      <c r="R151" s="4"/>
    </row>
    <row r="152" spans="2:18" ht="18" customHeight="1">
      <c r="B152" s="101"/>
      <c r="C152" s="101"/>
      <c r="D152" s="101"/>
      <c r="E152" s="121"/>
      <c r="F152" s="104"/>
      <c r="G152" s="62" t="s">
        <v>132</v>
      </c>
      <c r="H152" s="62" t="s">
        <v>20</v>
      </c>
      <c r="I152" s="62" t="s">
        <v>133</v>
      </c>
      <c r="J152" s="62">
        <v>1</v>
      </c>
      <c r="K152" s="58" t="s">
        <v>22</v>
      </c>
      <c r="L152" s="62" t="s">
        <v>23</v>
      </c>
      <c r="M152" s="52"/>
      <c r="N152" s="62" t="s">
        <v>84</v>
      </c>
      <c r="O152" s="52" t="s">
        <v>25</v>
      </c>
      <c r="P152" s="52" t="s">
        <v>433</v>
      </c>
      <c r="Q152" s="17"/>
      <c r="R152" s="4"/>
    </row>
    <row r="153" spans="2:18" ht="18" customHeight="1">
      <c r="B153" s="101"/>
      <c r="C153" s="101"/>
      <c r="D153" s="101"/>
      <c r="E153" s="121"/>
      <c r="F153" s="104"/>
      <c r="G153" s="62" t="s">
        <v>129</v>
      </c>
      <c r="H153" s="62" t="s">
        <v>20</v>
      </c>
      <c r="I153" s="62" t="s">
        <v>130</v>
      </c>
      <c r="J153" s="62">
        <v>1</v>
      </c>
      <c r="K153" s="58" t="s">
        <v>131</v>
      </c>
      <c r="L153" s="62" t="s">
        <v>23</v>
      </c>
      <c r="M153" s="18"/>
      <c r="N153" s="62" t="s">
        <v>84</v>
      </c>
      <c r="O153" s="62" t="s">
        <v>25</v>
      </c>
      <c r="P153" s="52" t="s">
        <v>433</v>
      </c>
      <c r="Q153" s="17"/>
      <c r="R153" s="4"/>
    </row>
    <row r="154" spans="2:18" ht="18" customHeight="1">
      <c r="B154" s="101"/>
      <c r="C154" s="101"/>
      <c r="D154" s="101"/>
      <c r="E154" s="121"/>
      <c r="F154" s="104"/>
      <c r="G154" s="62" t="s">
        <v>127</v>
      </c>
      <c r="H154" s="62" t="s">
        <v>20</v>
      </c>
      <c r="I154" s="62" t="s">
        <v>128</v>
      </c>
      <c r="J154" s="62">
        <v>1</v>
      </c>
      <c r="K154" s="58" t="s">
        <v>40</v>
      </c>
      <c r="L154" s="62" t="s">
        <v>41</v>
      </c>
      <c r="M154" s="52"/>
      <c r="N154" s="62" t="s">
        <v>84</v>
      </c>
      <c r="O154" s="62" t="s">
        <v>25</v>
      </c>
      <c r="P154" s="52" t="s">
        <v>433</v>
      </c>
      <c r="Q154" s="17"/>
      <c r="R154" s="4"/>
    </row>
    <row r="155" spans="2:18" ht="18" customHeight="1">
      <c r="B155" s="101"/>
      <c r="C155" s="101"/>
      <c r="D155" s="101"/>
      <c r="E155" s="121"/>
      <c r="F155" s="104"/>
      <c r="G155" s="62" t="s">
        <v>62</v>
      </c>
      <c r="H155" s="62" t="s">
        <v>20</v>
      </c>
      <c r="I155" s="62" t="s">
        <v>63</v>
      </c>
      <c r="J155" s="62">
        <v>1</v>
      </c>
      <c r="K155" s="58" t="s">
        <v>40</v>
      </c>
      <c r="L155" s="62" t="s">
        <v>41</v>
      </c>
      <c r="M155" s="52"/>
      <c r="N155" s="62" t="s">
        <v>84</v>
      </c>
      <c r="O155" s="52" t="s">
        <v>25</v>
      </c>
      <c r="P155" s="52" t="s">
        <v>433</v>
      </c>
      <c r="Q155" s="17"/>
      <c r="R155" s="4"/>
    </row>
    <row r="156" spans="2:18" ht="18" customHeight="1">
      <c r="B156" s="101"/>
      <c r="C156" s="101"/>
      <c r="D156" s="101"/>
      <c r="E156" s="121"/>
      <c r="F156" s="104"/>
      <c r="G156" s="62" t="s">
        <v>107</v>
      </c>
      <c r="H156" s="62" t="s">
        <v>20</v>
      </c>
      <c r="I156" s="62" t="s">
        <v>108</v>
      </c>
      <c r="J156" s="62">
        <v>1</v>
      </c>
      <c r="K156" s="58" t="s">
        <v>40</v>
      </c>
      <c r="L156" s="52" t="s">
        <v>41</v>
      </c>
      <c r="M156" s="18"/>
      <c r="N156" s="62" t="s">
        <v>84</v>
      </c>
      <c r="O156" s="62" t="s">
        <v>25</v>
      </c>
      <c r="P156" s="52" t="s">
        <v>433</v>
      </c>
      <c r="Q156" s="17"/>
      <c r="R156" s="4"/>
    </row>
    <row r="157" spans="2:18" ht="18" customHeight="1">
      <c r="B157" s="101"/>
      <c r="C157" s="101"/>
      <c r="D157" s="101"/>
      <c r="E157" s="121"/>
      <c r="F157" s="104"/>
      <c r="G157" s="52" t="s">
        <v>434</v>
      </c>
      <c r="H157" s="52" t="s">
        <v>20</v>
      </c>
      <c r="I157" s="52" t="s">
        <v>435</v>
      </c>
      <c r="J157" s="52">
        <v>1</v>
      </c>
      <c r="K157" s="49" t="s">
        <v>159</v>
      </c>
      <c r="L157" s="52" t="s">
        <v>73</v>
      </c>
      <c r="M157" s="52"/>
      <c r="N157" s="52" t="s">
        <v>84</v>
      </c>
      <c r="O157" s="52" t="s">
        <v>25</v>
      </c>
      <c r="Q157" s="17"/>
      <c r="R157" s="4"/>
    </row>
    <row r="158" spans="2:18" ht="18" customHeight="1">
      <c r="B158" s="100"/>
      <c r="C158" s="100"/>
      <c r="D158" s="100"/>
      <c r="E158" s="103"/>
      <c r="F158" s="105"/>
      <c r="G158" s="65" t="s">
        <v>436</v>
      </c>
      <c r="H158" s="65" t="s">
        <v>20</v>
      </c>
      <c r="I158" s="65" t="s">
        <v>437</v>
      </c>
      <c r="J158" s="65">
        <v>1</v>
      </c>
      <c r="K158" s="65" t="s">
        <v>22</v>
      </c>
      <c r="L158" s="65" t="s">
        <v>23</v>
      </c>
      <c r="M158" s="39"/>
      <c r="N158" s="62" t="s">
        <v>84</v>
      </c>
      <c r="O158" s="65" t="s">
        <v>25</v>
      </c>
      <c r="P158" s="55"/>
      <c r="Q158" s="17"/>
      <c r="R158" s="4"/>
    </row>
    <row r="159" spans="2:18" ht="18" customHeight="1">
      <c r="B159" s="99" t="s">
        <v>438</v>
      </c>
      <c r="C159" s="99">
        <v>2020</v>
      </c>
      <c r="D159" s="99">
        <v>33297573</v>
      </c>
      <c r="E159" s="102" t="s">
        <v>439</v>
      </c>
      <c r="F159" s="122" t="s">
        <v>440</v>
      </c>
      <c r="G159" s="52" t="s">
        <v>441</v>
      </c>
      <c r="H159" s="52" t="s">
        <v>91</v>
      </c>
      <c r="I159" s="52" t="s">
        <v>442</v>
      </c>
      <c r="J159" s="52">
        <v>1</v>
      </c>
      <c r="K159" s="52" t="s">
        <v>117</v>
      </c>
      <c r="L159" s="52" t="s">
        <v>29</v>
      </c>
      <c r="M159" s="52"/>
      <c r="N159" s="51" t="s">
        <v>443</v>
      </c>
      <c r="O159" s="51" t="s">
        <v>37</v>
      </c>
      <c r="Q159" s="17"/>
      <c r="R159" s="4"/>
    </row>
    <row r="160" spans="2:18" ht="18" customHeight="1">
      <c r="B160" s="100"/>
      <c r="C160" s="100"/>
      <c r="D160" s="100"/>
      <c r="E160" s="103"/>
      <c r="F160" s="105"/>
      <c r="G160" s="55" t="s">
        <v>444</v>
      </c>
      <c r="H160" s="55" t="s">
        <v>20</v>
      </c>
      <c r="I160" s="55" t="s">
        <v>445</v>
      </c>
      <c r="J160" s="55">
        <v>1</v>
      </c>
      <c r="K160" s="57" t="s">
        <v>252</v>
      </c>
      <c r="L160" s="55" t="s">
        <v>41</v>
      </c>
      <c r="M160" s="55"/>
      <c r="N160" s="55" t="s">
        <v>446</v>
      </c>
      <c r="O160" s="55" t="s">
        <v>37</v>
      </c>
      <c r="P160" s="55"/>
      <c r="Q160" s="17"/>
      <c r="R160" s="4"/>
    </row>
    <row r="161" spans="2:18" ht="18" customHeight="1">
      <c r="B161" s="91" t="s">
        <v>447</v>
      </c>
      <c r="C161" s="89">
        <v>2020</v>
      </c>
      <c r="D161" s="91">
        <v>32906206</v>
      </c>
      <c r="E161" s="96" t="s">
        <v>448</v>
      </c>
      <c r="F161" s="97" t="s">
        <v>449</v>
      </c>
      <c r="G161" s="56" t="s">
        <v>33</v>
      </c>
      <c r="H161" s="56" t="s">
        <v>20</v>
      </c>
      <c r="I161" s="56" t="s">
        <v>34</v>
      </c>
      <c r="J161" s="56">
        <v>1</v>
      </c>
      <c r="K161" s="48" t="s">
        <v>35</v>
      </c>
      <c r="L161" s="56" t="s">
        <v>23</v>
      </c>
      <c r="M161" s="56"/>
      <c r="N161" s="56" t="s">
        <v>73</v>
      </c>
      <c r="O161" s="56" t="s">
        <v>84</v>
      </c>
      <c r="P161" s="56"/>
      <c r="Q161" s="17"/>
      <c r="R161" s="4"/>
    </row>
    <row r="162" spans="2:18" ht="18" customHeight="1">
      <c r="B162" s="123"/>
      <c r="C162" s="107"/>
      <c r="D162" s="123"/>
      <c r="E162" s="93"/>
      <c r="F162" s="104"/>
      <c r="G162" s="62" t="s">
        <v>450</v>
      </c>
      <c r="H162" s="62" t="s">
        <v>20</v>
      </c>
      <c r="I162" s="62" t="s">
        <v>451</v>
      </c>
      <c r="J162" s="62">
        <v>1</v>
      </c>
      <c r="K162" s="62" t="s">
        <v>40</v>
      </c>
      <c r="L162" s="62" t="s">
        <v>41</v>
      </c>
      <c r="M162" s="62"/>
      <c r="N162" s="62" t="s">
        <v>24</v>
      </c>
      <c r="O162" s="62" t="s">
        <v>84</v>
      </c>
      <c r="P162" s="62"/>
      <c r="Q162" s="17"/>
      <c r="R162" s="4"/>
    </row>
    <row r="163" spans="2:18" ht="18" customHeight="1">
      <c r="B163" s="123"/>
      <c r="C163" s="107"/>
      <c r="D163" s="123"/>
      <c r="E163" s="93"/>
      <c r="F163" s="104"/>
      <c r="G163" s="62" t="s">
        <v>312</v>
      </c>
      <c r="H163" s="62" t="s">
        <v>20</v>
      </c>
      <c r="I163" s="62" t="s">
        <v>313</v>
      </c>
      <c r="J163" s="62">
        <v>1</v>
      </c>
      <c r="K163" s="58" t="s">
        <v>314</v>
      </c>
      <c r="L163" s="62" t="s">
        <v>23</v>
      </c>
      <c r="M163" s="62"/>
      <c r="N163" s="62" t="s">
        <v>73</v>
      </c>
      <c r="O163" s="62" t="s">
        <v>84</v>
      </c>
      <c r="P163" s="62"/>
      <c r="Q163" s="17"/>
      <c r="R163" s="4"/>
    </row>
    <row r="164" spans="2:18" ht="18" customHeight="1">
      <c r="B164" s="92"/>
      <c r="C164" s="90"/>
      <c r="D164" s="92"/>
      <c r="E164" s="94"/>
      <c r="F164" s="98"/>
      <c r="G164" s="63" t="s">
        <v>135</v>
      </c>
      <c r="H164" s="63" t="s">
        <v>20</v>
      </c>
      <c r="I164" s="63" t="s">
        <v>136</v>
      </c>
      <c r="J164" s="63">
        <v>1</v>
      </c>
      <c r="K164" s="63" t="s">
        <v>131</v>
      </c>
      <c r="L164" s="63" t="s">
        <v>23</v>
      </c>
      <c r="M164" s="63"/>
      <c r="N164" s="63" t="s">
        <v>73</v>
      </c>
      <c r="O164" s="63" t="s">
        <v>84</v>
      </c>
      <c r="P164" s="63"/>
      <c r="Q164" s="17"/>
      <c r="R164" s="4"/>
    </row>
    <row r="165" spans="2:18" ht="18" customHeight="1">
      <c r="B165" s="101" t="s">
        <v>452</v>
      </c>
      <c r="C165" s="99">
        <v>2020</v>
      </c>
      <c r="D165" s="101">
        <v>31513939</v>
      </c>
      <c r="E165" s="121" t="s">
        <v>453</v>
      </c>
      <c r="F165" s="104" t="s">
        <v>454</v>
      </c>
      <c r="G165" s="52" t="s">
        <v>455</v>
      </c>
      <c r="H165" s="52" t="s">
        <v>20</v>
      </c>
      <c r="I165" s="52" t="s">
        <v>456</v>
      </c>
      <c r="J165" s="52">
        <v>1</v>
      </c>
      <c r="K165" s="51" t="s">
        <v>209</v>
      </c>
      <c r="L165" s="52" t="s">
        <v>73</v>
      </c>
      <c r="M165" s="52"/>
      <c r="N165" s="52" t="s">
        <v>73</v>
      </c>
      <c r="O165" s="52" t="s">
        <v>37</v>
      </c>
      <c r="Q165" s="17"/>
      <c r="R165" s="4"/>
    </row>
    <row r="166" spans="2:18" ht="18" customHeight="1">
      <c r="B166" s="100"/>
      <c r="C166" s="100"/>
      <c r="D166" s="100"/>
      <c r="E166" s="103"/>
      <c r="F166" s="105"/>
      <c r="G166" s="55" t="s">
        <v>261</v>
      </c>
      <c r="H166" s="55" t="s">
        <v>20</v>
      </c>
      <c r="I166" s="55" t="s">
        <v>262</v>
      </c>
      <c r="J166" s="55">
        <v>1</v>
      </c>
      <c r="K166" s="57" t="s">
        <v>159</v>
      </c>
      <c r="L166" s="55" t="s">
        <v>73</v>
      </c>
      <c r="M166" s="55"/>
      <c r="N166" s="55" t="s">
        <v>73</v>
      </c>
      <c r="O166" s="55" t="s">
        <v>37</v>
      </c>
      <c r="P166" s="55"/>
      <c r="Q166" s="17"/>
      <c r="R166" s="4"/>
    </row>
    <row r="167" spans="2:18" ht="60.95" customHeight="1">
      <c r="B167" s="21" t="s">
        <v>457</v>
      </c>
      <c r="C167" s="21">
        <v>2020</v>
      </c>
      <c r="D167" s="21">
        <v>32277046</v>
      </c>
      <c r="E167" s="41" t="s">
        <v>458</v>
      </c>
      <c r="F167" s="42" t="s">
        <v>459</v>
      </c>
      <c r="G167" s="20" t="s">
        <v>460</v>
      </c>
      <c r="H167" s="20" t="s">
        <v>223</v>
      </c>
      <c r="I167" s="20" t="s">
        <v>461</v>
      </c>
      <c r="J167" s="20">
        <v>1</v>
      </c>
      <c r="K167" s="63" t="s">
        <v>286</v>
      </c>
      <c r="L167" s="63" t="s">
        <v>24</v>
      </c>
      <c r="M167" s="20"/>
      <c r="N167" s="20" t="s">
        <v>73</v>
      </c>
      <c r="O167" s="20" t="s">
        <v>462</v>
      </c>
      <c r="P167" s="20"/>
    </row>
    <row r="168" spans="2:18" ht="18" customHeight="1">
      <c r="B168" s="99" t="s">
        <v>463</v>
      </c>
      <c r="C168" s="99">
        <v>2020</v>
      </c>
      <c r="D168" s="99">
        <v>32880476</v>
      </c>
      <c r="E168" s="102" t="s">
        <v>464</v>
      </c>
      <c r="F168" s="122" t="s">
        <v>465</v>
      </c>
      <c r="G168" s="52" t="s">
        <v>466</v>
      </c>
      <c r="H168" s="52" t="s">
        <v>20</v>
      </c>
      <c r="I168" s="52" t="s">
        <v>467</v>
      </c>
      <c r="J168" s="52">
        <v>1</v>
      </c>
      <c r="K168" s="49" t="s">
        <v>252</v>
      </c>
      <c r="L168" s="52" t="s">
        <v>41</v>
      </c>
      <c r="M168" s="52"/>
      <c r="N168" s="52" t="s">
        <v>73</v>
      </c>
      <c r="O168" s="51" t="s">
        <v>25</v>
      </c>
      <c r="Q168" s="17"/>
    </row>
    <row r="169" spans="2:18" ht="17.100000000000001" customHeight="1">
      <c r="B169" s="100"/>
      <c r="C169" s="100"/>
      <c r="D169" s="100"/>
      <c r="E169" s="103"/>
      <c r="F169" s="105"/>
      <c r="G169" s="55" t="s">
        <v>33</v>
      </c>
      <c r="H169" s="55" t="s">
        <v>20</v>
      </c>
      <c r="I169" s="55" t="s">
        <v>34</v>
      </c>
      <c r="J169" s="55">
        <v>1</v>
      </c>
      <c r="K169" s="57" t="s">
        <v>35</v>
      </c>
      <c r="L169" s="55" t="s">
        <v>23</v>
      </c>
      <c r="M169" s="26" t="s">
        <v>468</v>
      </c>
      <c r="N169" s="55" t="s">
        <v>73</v>
      </c>
      <c r="O169" s="55" t="s">
        <v>25</v>
      </c>
      <c r="P169" s="55"/>
      <c r="Q169" s="17"/>
    </row>
    <row r="170" spans="2:18" ht="18" customHeight="1">
      <c r="B170" s="99" t="s">
        <v>469</v>
      </c>
      <c r="C170" s="99">
        <v>2021</v>
      </c>
      <c r="D170" s="99">
        <v>32746448</v>
      </c>
      <c r="E170" s="102" t="s">
        <v>470</v>
      </c>
      <c r="F170" s="122" t="s">
        <v>471</v>
      </c>
      <c r="G170" s="52" t="s">
        <v>472</v>
      </c>
      <c r="H170" s="52" t="s">
        <v>20</v>
      </c>
      <c r="I170" s="52" t="s">
        <v>473</v>
      </c>
      <c r="J170" s="52">
        <v>1</v>
      </c>
      <c r="K170" s="49" t="s">
        <v>252</v>
      </c>
      <c r="L170" s="52" t="s">
        <v>73</v>
      </c>
      <c r="M170" s="52"/>
      <c r="N170" s="52" t="s">
        <v>474</v>
      </c>
      <c r="O170" s="52" t="s">
        <v>25</v>
      </c>
    </row>
    <row r="171" spans="2:18" ht="18" customHeight="1">
      <c r="B171" s="101"/>
      <c r="C171" s="101"/>
      <c r="D171" s="101"/>
      <c r="E171" s="121"/>
      <c r="F171" s="104"/>
      <c r="G171" s="52" t="s">
        <v>475</v>
      </c>
      <c r="H171" s="52" t="s">
        <v>20</v>
      </c>
      <c r="I171" s="52" t="s">
        <v>476</v>
      </c>
      <c r="J171" s="52">
        <v>1</v>
      </c>
      <c r="K171" s="49" t="s">
        <v>131</v>
      </c>
      <c r="L171" s="52" t="s">
        <v>23</v>
      </c>
      <c r="M171" s="52"/>
      <c r="N171" s="52" t="s">
        <v>474</v>
      </c>
      <c r="O171" s="52" t="s">
        <v>37</v>
      </c>
    </row>
    <row r="172" spans="2:18" ht="18" customHeight="1">
      <c r="B172" s="101"/>
      <c r="C172" s="101"/>
      <c r="D172" s="101"/>
      <c r="E172" s="121"/>
      <c r="F172" s="104"/>
      <c r="G172" s="52" t="s">
        <v>19</v>
      </c>
      <c r="H172" s="52" t="s">
        <v>20</v>
      </c>
      <c r="I172" s="52" t="s">
        <v>21</v>
      </c>
      <c r="J172" s="52">
        <v>1</v>
      </c>
      <c r="K172" s="49" t="s">
        <v>22</v>
      </c>
      <c r="L172" s="52" t="s">
        <v>23</v>
      </c>
      <c r="M172" s="52"/>
      <c r="N172" s="52" t="s">
        <v>474</v>
      </c>
      <c r="O172" s="52" t="s">
        <v>25</v>
      </c>
    </row>
    <row r="173" spans="2:18" ht="18" customHeight="1">
      <c r="B173" s="100"/>
      <c r="C173" s="100"/>
      <c r="D173" s="100"/>
      <c r="E173" s="103"/>
      <c r="F173" s="105"/>
      <c r="G173" s="55" t="s">
        <v>477</v>
      </c>
      <c r="H173" s="55" t="s">
        <v>91</v>
      </c>
      <c r="I173" s="55" t="s">
        <v>478</v>
      </c>
      <c r="J173" s="55">
        <v>1</v>
      </c>
      <c r="K173" s="55" t="s">
        <v>117</v>
      </c>
      <c r="L173" s="55" t="s">
        <v>23</v>
      </c>
      <c r="M173" s="55"/>
      <c r="N173" s="55" t="s">
        <v>479</v>
      </c>
      <c r="O173" s="55" t="s">
        <v>25</v>
      </c>
      <c r="P173" s="55"/>
    </row>
    <row r="174" spans="2:18">
      <c r="B174" s="124" t="s">
        <v>480</v>
      </c>
      <c r="C174" s="124">
        <v>2021</v>
      </c>
      <c r="D174" s="124">
        <v>33658040</v>
      </c>
      <c r="E174" s="126" t="s">
        <v>481</v>
      </c>
      <c r="F174" s="122" t="s">
        <v>482</v>
      </c>
      <c r="G174" s="66" t="s">
        <v>483</v>
      </c>
      <c r="H174" s="66" t="s">
        <v>20</v>
      </c>
      <c r="I174" s="66" t="s">
        <v>484</v>
      </c>
      <c r="J174" s="66">
        <v>1</v>
      </c>
      <c r="K174" s="67" t="s">
        <v>40</v>
      </c>
      <c r="L174" s="66" t="s">
        <v>41</v>
      </c>
      <c r="M174" s="43" t="s">
        <v>485</v>
      </c>
      <c r="N174" s="51" t="s">
        <v>73</v>
      </c>
      <c r="O174" s="51" t="s">
        <v>37</v>
      </c>
    </row>
    <row r="175" spans="2:18" ht="18.95" customHeight="1">
      <c r="B175" s="125"/>
      <c r="C175" s="125"/>
      <c r="D175" s="125"/>
      <c r="E175" s="106"/>
      <c r="F175" s="105"/>
      <c r="G175" s="75" t="s">
        <v>168</v>
      </c>
      <c r="H175" s="75" t="s">
        <v>20</v>
      </c>
      <c r="I175" s="75" t="s">
        <v>169</v>
      </c>
      <c r="J175" s="75">
        <v>1</v>
      </c>
      <c r="K175" s="76" t="s">
        <v>170</v>
      </c>
      <c r="L175" s="75" t="s">
        <v>23</v>
      </c>
      <c r="M175" s="44" t="s">
        <v>486</v>
      </c>
      <c r="N175" s="55" t="s">
        <v>73</v>
      </c>
      <c r="O175" s="55" t="s">
        <v>37</v>
      </c>
      <c r="P175" s="55"/>
    </row>
    <row r="176" spans="2:18" s="16" customFormat="1">
      <c r="B176" s="99" t="s">
        <v>397</v>
      </c>
      <c r="C176" s="99">
        <v>2021</v>
      </c>
      <c r="D176" s="99">
        <v>33500567</v>
      </c>
      <c r="E176" s="102" t="s">
        <v>487</v>
      </c>
      <c r="F176" s="122" t="s">
        <v>488</v>
      </c>
      <c r="G176" s="62" t="s">
        <v>284</v>
      </c>
      <c r="H176" s="62" t="s">
        <v>65</v>
      </c>
      <c r="I176" s="62" t="s">
        <v>285</v>
      </c>
      <c r="J176" s="62">
        <v>1</v>
      </c>
      <c r="K176" s="62" t="s">
        <v>286</v>
      </c>
      <c r="L176" s="62" t="s">
        <v>24</v>
      </c>
      <c r="M176" s="62"/>
      <c r="N176" s="62" t="s">
        <v>489</v>
      </c>
      <c r="O176" s="62" t="s">
        <v>490</v>
      </c>
      <c r="P176" s="62" t="s">
        <v>491</v>
      </c>
      <c r="Q176" s="19"/>
    </row>
    <row r="177" spans="2:17" s="16" customFormat="1">
      <c r="B177" s="101"/>
      <c r="C177" s="101"/>
      <c r="D177" s="101"/>
      <c r="E177" s="121"/>
      <c r="F177" s="104"/>
      <c r="G177" s="62" t="s">
        <v>279</v>
      </c>
      <c r="H177" s="62" t="s">
        <v>223</v>
      </c>
      <c r="I177" s="62" t="s">
        <v>280</v>
      </c>
      <c r="J177" s="62">
        <v>2</v>
      </c>
      <c r="K177" s="62" t="s">
        <v>281</v>
      </c>
      <c r="L177" s="62" t="s">
        <v>41</v>
      </c>
      <c r="M177" s="33" t="s">
        <v>282</v>
      </c>
      <c r="N177" s="62" t="s">
        <v>489</v>
      </c>
      <c r="O177" s="62" t="s">
        <v>191</v>
      </c>
      <c r="P177" s="62" t="s">
        <v>491</v>
      </c>
      <c r="Q177" s="19"/>
    </row>
    <row r="178" spans="2:17" s="16" customFormat="1">
      <c r="B178" s="101"/>
      <c r="C178" s="101"/>
      <c r="D178" s="101"/>
      <c r="E178" s="121"/>
      <c r="F178" s="104"/>
      <c r="G178" s="62" t="s">
        <v>287</v>
      </c>
      <c r="H178" s="62" t="s">
        <v>223</v>
      </c>
      <c r="I178" s="62" t="s">
        <v>288</v>
      </c>
      <c r="J178" s="62">
        <v>1</v>
      </c>
      <c r="K178" s="62" t="s">
        <v>286</v>
      </c>
      <c r="L178" s="62" t="s">
        <v>24</v>
      </c>
      <c r="M178" s="62"/>
      <c r="N178" s="62" t="s">
        <v>489</v>
      </c>
      <c r="O178" s="62" t="s">
        <v>492</v>
      </c>
      <c r="P178" s="62" t="s">
        <v>491</v>
      </c>
      <c r="Q178" s="19"/>
    </row>
    <row r="179" spans="2:17" s="4" customFormat="1">
      <c r="B179" s="101"/>
      <c r="C179" s="101"/>
      <c r="D179" s="101"/>
      <c r="E179" s="121"/>
      <c r="F179" s="104"/>
      <c r="G179" s="52" t="s">
        <v>493</v>
      </c>
      <c r="H179" s="52" t="s">
        <v>20</v>
      </c>
      <c r="I179" s="52" t="s">
        <v>494</v>
      </c>
      <c r="J179" s="52">
        <v>1</v>
      </c>
      <c r="K179" s="52" t="s">
        <v>163</v>
      </c>
      <c r="L179" s="52" t="s">
        <v>73</v>
      </c>
      <c r="M179" s="52"/>
      <c r="N179" s="52" t="s">
        <v>84</v>
      </c>
      <c r="O179" s="52" t="s">
        <v>191</v>
      </c>
      <c r="P179" s="52"/>
      <c r="Q179" s="17"/>
    </row>
    <row r="180" spans="2:17" s="4" customFormat="1" ht="15" thickBot="1">
      <c r="B180" s="101"/>
      <c r="C180" s="101"/>
      <c r="D180" s="101"/>
      <c r="E180" s="121"/>
      <c r="F180" s="104"/>
      <c r="G180" s="52" t="s">
        <v>132</v>
      </c>
      <c r="H180" s="52" t="s">
        <v>20</v>
      </c>
      <c r="I180" s="52" t="s">
        <v>133</v>
      </c>
      <c r="J180" s="52">
        <v>1</v>
      </c>
      <c r="K180" s="49" t="s">
        <v>22</v>
      </c>
      <c r="L180" s="52" t="s">
        <v>23</v>
      </c>
      <c r="M180" s="52"/>
      <c r="N180" s="52" t="s">
        <v>73</v>
      </c>
      <c r="O180" s="52" t="s">
        <v>191</v>
      </c>
      <c r="P180" s="52" t="s">
        <v>495</v>
      </c>
      <c r="Q180" s="17"/>
    </row>
    <row r="181" spans="2:17">
      <c r="B181" s="81" t="s">
        <v>496</v>
      </c>
      <c r="C181" s="82"/>
      <c r="D181" s="82"/>
      <c r="E181" s="83"/>
      <c r="F181" s="45"/>
      <c r="G181" s="82"/>
      <c r="H181" s="82"/>
      <c r="I181" s="82"/>
      <c r="J181" s="82"/>
      <c r="K181" s="82"/>
      <c r="L181" s="82"/>
      <c r="M181" s="82"/>
      <c r="N181" s="82"/>
      <c r="O181" s="45"/>
      <c r="P181" s="45"/>
    </row>
    <row r="182" spans="2:17" ht="15">
      <c r="B182" s="88" t="s">
        <v>497</v>
      </c>
    </row>
  </sheetData>
  <mergeCells count="130">
    <mergeCell ref="B10:B13"/>
    <mergeCell ref="C10:C13"/>
    <mergeCell ref="E10:E13"/>
    <mergeCell ref="D10:D13"/>
    <mergeCell ref="F10:F13"/>
    <mergeCell ref="F7:F9"/>
    <mergeCell ref="E7:E9"/>
    <mergeCell ref="B7:B9"/>
    <mergeCell ref="C7:C9"/>
    <mergeCell ref="D7:D9"/>
    <mergeCell ref="B176:B180"/>
    <mergeCell ref="C176:C180"/>
    <mergeCell ref="D176:D180"/>
    <mergeCell ref="E176:E180"/>
    <mergeCell ref="F176:F180"/>
    <mergeCell ref="B128:B158"/>
    <mergeCell ref="C128:C158"/>
    <mergeCell ref="D128:D158"/>
    <mergeCell ref="E128:E158"/>
    <mergeCell ref="F128:F158"/>
    <mergeCell ref="B170:B173"/>
    <mergeCell ref="C170:C173"/>
    <mergeCell ref="D170:D173"/>
    <mergeCell ref="E170:E173"/>
    <mergeCell ref="F170:F173"/>
    <mergeCell ref="B159:B160"/>
    <mergeCell ref="C159:C160"/>
    <mergeCell ref="D159:D160"/>
    <mergeCell ref="E159:E160"/>
    <mergeCell ref="F159:F160"/>
    <mergeCell ref="B165:B166"/>
    <mergeCell ref="C165:C166"/>
    <mergeCell ref="D165:D166"/>
    <mergeCell ref="E165:E166"/>
    <mergeCell ref="F21:F42"/>
    <mergeCell ref="E21:E42"/>
    <mergeCell ref="D21:D42"/>
    <mergeCell ref="B21:B42"/>
    <mergeCell ref="C21:C42"/>
    <mergeCell ref="D161:D164"/>
    <mergeCell ref="E161:E164"/>
    <mergeCell ref="F161:F164"/>
    <mergeCell ref="B174:B175"/>
    <mergeCell ref="C174:C175"/>
    <mergeCell ref="D174:D175"/>
    <mergeCell ref="E174:E175"/>
    <mergeCell ref="F174:F175"/>
    <mergeCell ref="B168:B169"/>
    <mergeCell ref="C168:C169"/>
    <mergeCell ref="D168:D169"/>
    <mergeCell ref="E168:E169"/>
    <mergeCell ref="F168:F169"/>
    <mergeCell ref="F46:F47"/>
    <mergeCell ref="B51:B55"/>
    <mergeCell ref="C51:C55"/>
    <mergeCell ref="D51:D55"/>
    <mergeCell ref="E51:E55"/>
    <mergeCell ref="F51:F55"/>
    <mergeCell ref="F165:F166"/>
    <mergeCell ref="B86:B87"/>
    <mergeCell ref="C86:C87"/>
    <mergeCell ref="D86:D87"/>
    <mergeCell ref="E86:E87"/>
    <mergeCell ref="F86:F87"/>
    <mergeCell ref="B104:B123"/>
    <mergeCell ref="C104:C123"/>
    <mergeCell ref="D104:D123"/>
    <mergeCell ref="E104:E123"/>
    <mergeCell ref="F104:F123"/>
    <mergeCell ref="F96:F99"/>
    <mergeCell ref="B161:B164"/>
    <mergeCell ref="C161:C164"/>
    <mergeCell ref="B66:B67"/>
    <mergeCell ref="C66:C67"/>
    <mergeCell ref="D66:D67"/>
    <mergeCell ref="E66:E67"/>
    <mergeCell ref="F66:F67"/>
    <mergeCell ref="B68:B85"/>
    <mergeCell ref="F68:F85"/>
    <mergeCell ref="E68:E85"/>
    <mergeCell ref="D68:D85"/>
    <mergeCell ref="C68:C85"/>
    <mergeCell ref="B58:B59"/>
    <mergeCell ref="C58:C59"/>
    <mergeCell ref="D58:D59"/>
    <mergeCell ref="E58:E59"/>
    <mergeCell ref="F58:F59"/>
    <mergeCell ref="F101:F103"/>
    <mergeCell ref="E101:E103"/>
    <mergeCell ref="D101:D103"/>
    <mergeCell ref="C101:C103"/>
    <mergeCell ref="B101:B103"/>
    <mergeCell ref="B89:B92"/>
    <mergeCell ref="C89:C92"/>
    <mergeCell ref="D89:D92"/>
    <mergeCell ref="E89:E92"/>
    <mergeCell ref="F89:F92"/>
    <mergeCell ref="B96:B99"/>
    <mergeCell ref="C96:C99"/>
    <mergeCell ref="D96:D99"/>
    <mergeCell ref="E96:E99"/>
    <mergeCell ref="F61:F64"/>
    <mergeCell ref="E61:E64"/>
    <mergeCell ref="D61:D64"/>
    <mergeCell ref="C61:C64"/>
    <mergeCell ref="B61:B64"/>
    <mergeCell ref="B5:B6"/>
    <mergeCell ref="C5:C6"/>
    <mergeCell ref="D5:D6"/>
    <mergeCell ref="E5:E6"/>
    <mergeCell ref="F5:F6"/>
    <mergeCell ref="E48:E49"/>
    <mergeCell ref="F48:F49"/>
    <mergeCell ref="B48:B49"/>
    <mergeCell ref="C48:C49"/>
    <mergeCell ref="D48:D49"/>
    <mergeCell ref="B19:B20"/>
    <mergeCell ref="C19:C20"/>
    <mergeCell ref="D19:D20"/>
    <mergeCell ref="E19:E20"/>
    <mergeCell ref="F19:F20"/>
    <mergeCell ref="F14:F18"/>
    <mergeCell ref="E14:E18"/>
    <mergeCell ref="D14:D18"/>
    <mergeCell ref="C14:C18"/>
    <mergeCell ref="B14:B18"/>
    <mergeCell ref="B46:B47"/>
    <mergeCell ref="C46:C47"/>
    <mergeCell ref="D46:D47"/>
    <mergeCell ref="E46:E47"/>
  </mergeCells>
  <conditionalFormatting sqref="I95">
    <cfRule type="duplicateValues" dxfId="32" priority="48"/>
  </conditionalFormatting>
  <conditionalFormatting sqref="I44">
    <cfRule type="duplicateValues" dxfId="31" priority="47"/>
  </conditionalFormatting>
  <conditionalFormatting sqref="I48:I49">
    <cfRule type="duplicateValues" dxfId="30" priority="44"/>
  </conditionalFormatting>
  <conditionalFormatting sqref="I9">
    <cfRule type="duplicateValues" dxfId="29" priority="87"/>
  </conditionalFormatting>
  <conditionalFormatting sqref="G9">
    <cfRule type="duplicateValues" dxfId="28" priority="89"/>
  </conditionalFormatting>
  <conditionalFormatting sqref="I19:I20">
    <cfRule type="duplicateValues" dxfId="27" priority="198"/>
  </conditionalFormatting>
  <conditionalFormatting sqref="G19:G20">
    <cfRule type="duplicateValues" dxfId="26" priority="199"/>
  </conditionalFormatting>
  <conditionalFormatting sqref="I50">
    <cfRule type="duplicateValues" dxfId="25" priority="286"/>
  </conditionalFormatting>
  <conditionalFormatting sqref="G50">
    <cfRule type="duplicateValues" dxfId="24" priority="290"/>
  </conditionalFormatting>
  <conditionalFormatting sqref="I89:I92">
    <cfRule type="duplicateValues" dxfId="23" priority="23"/>
  </conditionalFormatting>
  <conditionalFormatting sqref="G89:G92">
    <cfRule type="duplicateValues" dxfId="22" priority="26"/>
  </conditionalFormatting>
  <conditionalFormatting sqref="I96:I99">
    <cfRule type="duplicateValues" dxfId="21" priority="18"/>
  </conditionalFormatting>
  <conditionalFormatting sqref="G96:G99">
    <cfRule type="duplicateValues" dxfId="20" priority="21"/>
  </conditionalFormatting>
  <conditionalFormatting sqref="I161">
    <cfRule type="duplicateValues" dxfId="19" priority="12"/>
  </conditionalFormatting>
  <conditionalFormatting sqref="I163">
    <cfRule type="duplicateValues" dxfId="18" priority="11"/>
  </conditionalFormatting>
  <conditionalFormatting sqref="I164">
    <cfRule type="duplicateValues" dxfId="17" priority="10"/>
  </conditionalFormatting>
  <conditionalFormatting sqref="I162">
    <cfRule type="duplicateValues" dxfId="16" priority="13"/>
  </conditionalFormatting>
  <conditionalFormatting sqref="I161:I164">
    <cfRule type="duplicateValues" dxfId="15" priority="14"/>
  </conditionalFormatting>
  <conditionalFormatting sqref="G161:G164">
    <cfRule type="duplicateValues" dxfId="14" priority="17"/>
  </conditionalFormatting>
  <conditionalFormatting sqref="I182:I1048576 I6 I1:I4 I14:I18 I21:I43 I45:I47 I51:I55 I57:I88 I165:I180 I100:I123 I127:I160 I93:I94">
    <cfRule type="duplicateValues" dxfId="13" priority="476"/>
  </conditionalFormatting>
  <conditionalFormatting sqref="I165:I1048576 I14:I18 I6 I1:I4 I21:I47 I51:I55 I57:I88 I100:I123 I127:I160 I93:I95">
    <cfRule type="duplicateValues" dxfId="12" priority="529"/>
  </conditionalFormatting>
  <conditionalFormatting sqref="I165:I1048576 I14:I18 I1:I6 I21:I47 I51:I55 I57:I88 I100:I125 I93:I95 I127:I160">
    <cfRule type="duplicateValues" dxfId="11" priority="540"/>
  </conditionalFormatting>
  <conditionalFormatting sqref="I165:I1048576 I14:I18 I1:I6 I21:I49 I51:I55 I57:I88 I100:I125 I93:I95 I127:I160">
    <cfRule type="duplicateValues" dxfId="10" priority="549"/>
  </conditionalFormatting>
  <conditionalFormatting sqref="G165:G1048576 G14:G18 G1:G6 G21:G49 G51:G55 G57:G88 G100:G125 G93:G95 G127:G160">
    <cfRule type="duplicateValues" dxfId="9" priority="558"/>
  </conditionalFormatting>
  <conditionalFormatting sqref="I127:I1048576 I14:I55 I57:I125 I1:I6 I9">
    <cfRule type="duplicateValues" dxfId="8" priority="9"/>
  </conditionalFormatting>
  <conditionalFormatting sqref="G127:G1048576 G1:G6 G57:G125 G9:G55">
    <cfRule type="duplicateValues" dxfId="7" priority="8"/>
  </conditionalFormatting>
  <conditionalFormatting sqref="I1:I55 I57:I1048576">
    <cfRule type="duplicateValues" dxfId="6" priority="7"/>
  </conditionalFormatting>
  <conditionalFormatting sqref="G56">
    <cfRule type="duplicateValues" dxfId="5" priority="6"/>
  </conditionalFormatting>
  <conditionalFormatting sqref="I56">
    <cfRule type="duplicateValues" dxfId="4" priority="5"/>
  </conditionalFormatting>
  <conditionalFormatting sqref="I1:I1048576">
    <cfRule type="duplicateValues" dxfId="3" priority="4"/>
    <cfRule type="duplicateValues" dxfId="2" priority="1"/>
  </conditionalFormatting>
  <conditionalFormatting sqref="G13">
    <cfRule type="duplicateValues" dxfId="1" priority="3"/>
  </conditionalFormatting>
  <conditionalFormatting sqref="G1:G1048576">
    <cfRule type="duplicateValues" dxfId="0" priority="2"/>
  </conditionalFormatting>
  <pageMargins left="0.7" right="0.7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S</dc:creator>
  <cp:keywords/>
  <dc:description/>
  <cp:lastModifiedBy>Savarese, Marco</cp:lastModifiedBy>
  <cp:revision/>
  <dcterms:created xsi:type="dcterms:W3CDTF">2022-06-02T19:48:09Z</dcterms:created>
  <dcterms:modified xsi:type="dcterms:W3CDTF">2022-07-29T13:07:34Z</dcterms:modified>
  <cp:category/>
  <cp:contentStatus/>
</cp:coreProperties>
</file>